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ieda/Dropbox/田中彬寛DRP/PLOS_Biol/revision4/"/>
    </mc:Choice>
  </mc:AlternateContent>
  <xr:revisionPtr revIDLastSave="0" documentId="13_ncr:1_{F5C9B5F2-E8F8-7244-9E07-59A7F868A952}" xr6:coauthVersionLast="47" xr6:coauthVersionMax="47" xr10:uidLastSave="{00000000-0000-0000-0000-000000000000}"/>
  <bookViews>
    <workbookView xWindow="11760" yWindow="460" windowWidth="37420" windowHeight="35540" xr2:uid="{00000000-000D-0000-FFFF-FFFF00000000}"/>
  </bookViews>
  <sheets>
    <sheet name="T-DRYPs_summary" sheetId="1" r:id="rId1"/>
  </sheets>
  <definedNames>
    <definedName name="_xlnm._FilterDatabase" localSheetId="0" hidden="1">'T-DRYPs_summary'!$A$1:$V$3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37" i="1" l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276" i="1"/>
  <c r="V318" i="1"/>
  <c r="V317" i="1"/>
  <c r="V316" i="1"/>
  <c r="V315" i="1"/>
  <c r="V314" i="1"/>
  <c r="V313" i="1"/>
  <c r="V275" i="1"/>
  <c r="V312" i="1"/>
  <c r="V274" i="1"/>
  <c r="V311" i="1"/>
  <c r="V310" i="1"/>
  <c r="V273" i="1"/>
  <c r="V309" i="1"/>
  <c r="V308" i="1"/>
  <c r="V307" i="1"/>
  <c r="V306" i="1"/>
  <c r="V305" i="1"/>
  <c r="V272" i="1"/>
  <c r="V271" i="1"/>
  <c r="V304" i="1"/>
  <c r="V303" i="1"/>
  <c r="V270" i="1"/>
  <c r="V302" i="1"/>
  <c r="V301" i="1"/>
  <c r="V230" i="1"/>
  <c r="V300" i="1"/>
  <c r="V299" i="1"/>
  <c r="V298" i="1"/>
  <c r="V229" i="1"/>
  <c r="V228" i="1"/>
  <c r="V297" i="1"/>
  <c r="V269" i="1"/>
  <c r="V268" i="1"/>
  <c r="V267" i="1"/>
  <c r="V227" i="1"/>
  <c r="V226" i="1"/>
  <c r="V225" i="1"/>
  <c r="V296" i="1"/>
  <c r="V295" i="1"/>
  <c r="V294" i="1"/>
  <c r="V266" i="1"/>
  <c r="V224" i="1"/>
  <c r="V265" i="1"/>
  <c r="V293" i="1"/>
  <c r="V264" i="1"/>
  <c r="V263" i="1"/>
  <c r="V262" i="1"/>
  <c r="V261" i="1"/>
  <c r="V223" i="1"/>
  <c r="V260" i="1"/>
  <c r="V292" i="1"/>
  <c r="V222" i="1"/>
  <c r="V291" i="1"/>
  <c r="V259" i="1"/>
  <c r="V189" i="1"/>
  <c r="V258" i="1"/>
  <c r="V188" i="1"/>
  <c r="V257" i="1"/>
  <c r="V290" i="1"/>
  <c r="V256" i="1"/>
  <c r="V289" i="1"/>
  <c r="V288" i="1"/>
  <c r="V287" i="1"/>
  <c r="V187" i="1"/>
  <c r="V286" i="1"/>
  <c r="V221" i="1"/>
  <c r="V285" i="1"/>
  <c r="V220" i="1"/>
  <c r="V255" i="1"/>
  <c r="V284" i="1"/>
  <c r="V254" i="1"/>
  <c r="V253" i="1"/>
  <c r="V219" i="1"/>
  <c r="V252" i="1"/>
  <c r="V218" i="1"/>
  <c r="V251" i="1"/>
  <c r="V217" i="1"/>
  <c r="V283" i="1"/>
  <c r="V216" i="1"/>
  <c r="V282" i="1"/>
  <c r="V215" i="1"/>
  <c r="V214" i="1"/>
  <c r="V250" i="1"/>
  <c r="V249" i="1"/>
  <c r="V248" i="1"/>
  <c r="V247" i="1"/>
  <c r="V246" i="1"/>
  <c r="V245" i="1"/>
  <c r="V281" i="1"/>
  <c r="V213" i="1"/>
  <c r="V244" i="1"/>
  <c r="V243" i="1"/>
  <c r="V242" i="1"/>
  <c r="V280" i="1"/>
  <c r="V241" i="1"/>
  <c r="V212" i="1"/>
  <c r="V240" i="1"/>
  <c r="V211" i="1"/>
  <c r="V239" i="1"/>
  <c r="V210" i="1"/>
  <c r="V186" i="1"/>
  <c r="V185" i="1"/>
  <c r="V209" i="1"/>
  <c r="V208" i="1"/>
  <c r="V207" i="1"/>
  <c r="V238" i="1"/>
  <c r="V237" i="1"/>
  <c r="V206" i="1"/>
  <c r="V236" i="1"/>
  <c r="V205" i="1"/>
  <c r="V171" i="1"/>
  <c r="V204" i="1"/>
  <c r="V184" i="1"/>
  <c r="V235" i="1"/>
  <c r="V153" i="1"/>
  <c r="V203" i="1"/>
  <c r="V139" i="1"/>
  <c r="V152" i="1"/>
  <c r="V151" i="1"/>
  <c r="V170" i="1"/>
  <c r="V202" i="1"/>
  <c r="V201" i="1"/>
  <c r="V169" i="1"/>
  <c r="V183" i="1"/>
  <c r="V279" i="1"/>
  <c r="V200" i="1"/>
  <c r="V199" i="1"/>
  <c r="V138" i="1"/>
  <c r="V182" i="1"/>
  <c r="V168" i="1"/>
  <c r="V181" i="1"/>
  <c r="V167" i="1"/>
  <c r="V234" i="1"/>
  <c r="V166" i="1"/>
  <c r="V137" i="1"/>
  <c r="V198" i="1"/>
  <c r="V180" i="1"/>
  <c r="V197" i="1"/>
  <c r="V196" i="1"/>
  <c r="V165" i="1"/>
  <c r="V164" i="1"/>
  <c r="V179" i="1"/>
  <c r="V233" i="1"/>
  <c r="V195" i="1"/>
  <c r="V194" i="1"/>
  <c r="V150" i="1"/>
  <c r="V232" i="1"/>
  <c r="V163" i="1"/>
  <c r="V136" i="1"/>
  <c r="V231" i="1"/>
  <c r="V149" i="1"/>
  <c r="V148" i="1"/>
  <c r="V193" i="1"/>
  <c r="V162" i="1"/>
  <c r="V192" i="1"/>
  <c r="V278" i="1"/>
  <c r="V105" i="1"/>
  <c r="V178" i="1"/>
  <c r="V177" i="1"/>
  <c r="V93" i="1"/>
  <c r="V161" i="1"/>
  <c r="V135" i="1"/>
  <c r="V191" i="1"/>
  <c r="V160" i="1"/>
  <c r="V121" i="1"/>
  <c r="V134" i="1"/>
  <c r="V147" i="1"/>
  <c r="V111" i="1"/>
  <c r="V146" i="1"/>
  <c r="V176" i="1"/>
  <c r="V277" i="1"/>
  <c r="V175" i="1"/>
  <c r="V104" i="1"/>
  <c r="V145" i="1"/>
  <c r="V103" i="1"/>
  <c r="V159" i="1"/>
  <c r="V120" i="1"/>
  <c r="V133" i="1"/>
  <c r="V102" i="1"/>
  <c r="V174" i="1"/>
  <c r="V132" i="1"/>
  <c r="V131" i="1"/>
  <c r="V101" i="1"/>
  <c r="V119" i="1"/>
  <c r="V158" i="1"/>
  <c r="V144" i="1"/>
  <c r="V80" i="1"/>
  <c r="V143" i="1"/>
  <c r="V110" i="1"/>
  <c r="V70" i="1"/>
  <c r="V100" i="1"/>
  <c r="V173" i="1"/>
  <c r="V157" i="1"/>
  <c r="V90" i="1"/>
  <c r="V118" i="1"/>
  <c r="V79" i="1"/>
  <c r="V109" i="1"/>
  <c r="V156" i="1"/>
  <c r="V130" i="1"/>
  <c r="V99" i="1"/>
  <c r="V190" i="1"/>
  <c r="V129" i="1"/>
  <c r="V155" i="1"/>
  <c r="V98" i="1"/>
  <c r="V128" i="1"/>
  <c r="V127" i="1"/>
  <c r="V142" i="1"/>
  <c r="V141" i="1"/>
  <c r="V108" i="1"/>
  <c r="V126" i="1"/>
  <c r="V117" i="1"/>
  <c r="V116" i="1"/>
  <c r="V89" i="1"/>
  <c r="V97" i="1"/>
  <c r="V78" i="1"/>
  <c r="V107" i="1"/>
  <c r="V75" i="1"/>
  <c r="V125" i="1"/>
  <c r="V74" i="1"/>
  <c r="V140" i="1"/>
  <c r="V115" i="1"/>
  <c r="V124" i="1"/>
  <c r="V154" i="1"/>
  <c r="V88" i="1"/>
  <c r="V87" i="1"/>
  <c r="V60" i="1"/>
  <c r="V123" i="1"/>
  <c r="V92" i="1"/>
  <c r="V69" i="1"/>
  <c r="V106" i="1"/>
  <c r="V114" i="1"/>
  <c r="V96" i="1"/>
  <c r="V86" i="1"/>
  <c r="V85" i="1"/>
  <c r="V68" i="1"/>
  <c r="V113" i="1"/>
  <c r="V84" i="1"/>
  <c r="V112" i="1"/>
  <c r="V64" i="1"/>
  <c r="V67" i="1"/>
  <c r="V172" i="1"/>
  <c r="V83" i="1"/>
  <c r="V122" i="1"/>
  <c r="V59" i="1"/>
  <c r="V77" i="1"/>
  <c r="V66" i="1"/>
  <c r="V76" i="1"/>
  <c r="V95" i="1"/>
  <c r="V65" i="1"/>
  <c r="V49" i="1"/>
  <c r="V82" i="1"/>
  <c r="V63" i="1"/>
  <c r="V73" i="1"/>
  <c r="V62" i="1"/>
  <c r="V53" i="1"/>
  <c r="V61" i="1"/>
  <c r="V81" i="1"/>
  <c r="V91" i="1"/>
  <c r="V52" i="1"/>
  <c r="V57" i="1"/>
  <c r="V51" i="1"/>
  <c r="V72" i="1"/>
  <c r="V50" i="1"/>
  <c r="V71" i="1"/>
  <c r="V46" i="1"/>
  <c r="V58" i="1"/>
  <c r="V94" i="1"/>
  <c r="V56" i="1"/>
  <c r="V48" i="1"/>
  <c r="V42" i="1"/>
  <c r="V35" i="1"/>
  <c r="V44" i="1"/>
  <c r="V55" i="1"/>
  <c r="V41" i="1"/>
  <c r="V54" i="1"/>
  <c r="V37" i="1"/>
  <c r="V47" i="1"/>
  <c r="V29" i="1"/>
  <c r="V33" i="1"/>
  <c r="V39" i="1"/>
  <c r="V22" i="1"/>
  <c r="V40" i="1"/>
  <c r="V38" i="1"/>
  <c r="V43" i="1"/>
  <c r="V36" i="1"/>
  <c r="V28" i="1"/>
  <c r="V45" i="1"/>
  <c r="V32" i="1"/>
  <c r="V34" i="1"/>
  <c r="V31" i="1"/>
  <c r="V26" i="1"/>
  <c r="V25" i="1"/>
  <c r="V24" i="1"/>
  <c r="V30" i="1"/>
  <c r="V21" i="1"/>
  <c r="V18" i="1"/>
  <c r="V23" i="1"/>
  <c r="V17" i="1"/>
  <c r="V14" i="1"/>
  <c r="V20" i="1"/>
  <c r="V15" i="1"/>
  <c r="V16" i="1"/>
  <c r="V9" i="1"/>
  <c r="V27" i="1"/>
  <c r="V13" i="1"/>
  <c r="V19" i="1"/>
  <c r="V10" i="1"/>
  <c r="V11" i="1"/>
  <c r="V12" i="1"/>
  <c r="V8" i="1"/>
  <c r="V7" i="1"/>
  <c r="V6" i="1"/>
  <c r="V5" i="1"/>
  <c r="V4" i="1"/>
  <c r="V3" i="1"/>
  <c r="V2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276" i="1"/>
  <c r="R318" i="1"/>
  <c r="R317" i="1"/>
  <c r="R316" i="1"/>
  <c r="R315" i="1"/>
  <c r="R314" i="1"/>
  <c r="R313" i="1"/>
  <c r="R275" i="1"/>
  <c r="R312" i="1"/>
  <c r="R274" i="1"/>
  <c r="R311" i="1"/>
  <c r="R310" i="1"/>
  <c r="R273" i="1"/>
  <c r="R309" i="1"/>
  <c r="R308" i="1"/>
  <c r="R307" i="1"/>
  <c r="R306" i="1"/>
  <c r="R305" i="1"/>
  <c r="R272" i="1"/>
  <c r="R271" i="1"/>
  <c r="R304" i="1"/>
  <c r="R303" i="1"/>
  <c r="R270" i="1"/>
  <c r="R302" i="1"/>
  <c r="R301" i="1"/>
  <c r="R230" i="1"/>
  <c r="R300" i="1"/>
  <c r="R299" i="1"/>
  <c r="R298" i="1"/>
  <c r="R229" i="1"/>
  <c r="R228" i="1"/>
  <c r="R297" i="1"/>
  <c r="R269" i="1"/>
  <c r="R268" i="1"/>
  <c r="R267" i="1"/>
  <c r="R227" i="1"/>
  <c r="R226" i="1"/>
  <c r="R225" i="1"/>
  <c r="R296" i="1"/>
  <c r="R295" i="1"/>
  <c r="R294" i="1"/>
  <c r="R266" i="1"/>
  <c r="R224" i="1"/>
  <c r="R265" i="1"/>
  <c r="R293" i="1"/>
  <c r="R264" i="1"/>
  <c r="R263" i="1"/>
  <c r="R262" i="1"/>
  <c r="R261" i="1"/>
  <c r="R223" i="1"/>
  <c r="R260" i="1"/>
  <c r="R292" i="1"/>
  <c r="R222" i="1"/>
  <c r="R291" i="1"/>
  <c r="R259" i="1"/>
  <c r="R189" i="1"/>
  <c r="R258" i="1"/>
  <c r="R188" i="1"/>
  <c r="R257" i="1"/>
  <c r="R290" i="1"/>
  <c r="R256" i="1"/>
  <c r="R289" i="1"/>
  <c r="R288" i="1"/>
  <c r="R287" i="1"/>
  <c r="R187" i="1"/>
  <c r="R286" i="1"/>
  <c r="R221" i="1"/>
  <c r="R285" i="1"/>
  <c r="R220" i="1"/>
  <c r="R255" i="1"/>
  <c r="R284" i="1"/>
  <c r="R254" i="1"/>
  <c r="R253" i="1"/>
  <c r="R219" i="1"/>
  <c r="R252" i="1"/>
  <c r="R218" i="1"/>
  <c r="R251" i="1"/>
  <c r="R217" i="1"/>
  <c r="R283" i="1"/>
  <c r="R216" i="1"/>
  <c r="R282" i="1"/>
  <c r="R215" i="1"/>
  <c r="R214" i="1"/>
  <c r="R250" i="1"/>
  <c r="R249" i="1"/>
  <c r="R248" i="1"/>
  <c r="R247" i="1"/>
  <c r="R246" i="1"/>
  <c r="R245" i="1"/>
  <c r="R281" i="1"/>
  <c r="R213" i="1"/>
  <c r="R244" i="1"/>
  <c r="R243" i="1"/>
  <c r="R242" i="1"/>
  <c r="R280" i="1"/>
  <c r="R241" i="1"/>
  <c r="R212" i="1"/>
  <c r="R240" i="1"/>
  <c r="R211" i="1"/>
  <c r="R239" i="1"/>
  <c r="R210" i="1"/>
  <c r="R186" i="1"/>
  <c r="R185" i="1"/>
  <c r="R209" i="1"/>
  <c r="R208" i="1"/>
  <c r="R207" i="1"/>
  <c r="R238" i="1"/>
  <c r="R237" i="1"/>
  <c r="R206" i="1"/>
  <c r="R236" i="1"/>
  <c r="R205" i="1"/>
  <c r="R171" i="1"/>
  <c r="R204" i="1"/>
  <c r="R184" i="1"/>
  <c r="R235" i="1"/>
  <c r="R153" i="1"/>
  <c r="R203" i="1"/>
  <c r="R139" i="1"/>
  <c r="R152" i="1"/>
  <c r="R151" i="1"/>
  <c r="R170" i="1"/>
  <c r="R202" i="1"/>
  <c r="R201" i="1"/>
  <c r="R169" i="1"/>
  <c r="R183" i="1"/>
  <c r="R279" i="1"/>
  <c r="R200" i="1"/>
  <c r="R199" i="1"/>
  <c r="R138" i="1"/>
  <c r="R182" i="1"/>
  <c r="R168" i="1"/>
  <c r="R181" i="1"/>
  <c r="R167" i="1"/>
  <c r="R234" i="1"/>
  <c r="R166" i="1"/>
  <c r="R137" i="1"/>
  <c r="R198" i="1"/>
  <c r="R180" i="1"/>
  <c r="R197" i="1"/>
  <c r="R196" i="1"/>
  <c r="R165" i="1"/>
  <c r="R164" i="1"/>
  <c r="R179" i="1"/>
  <c r="R233" i="1"/>
  <c r="R195" i="1"/>
  <c r="R194" i="1"/>
  <c r="R150" i="1"/>
  <c r="R232" i="1"/>
  <c r="R163" i="1"/>
  <c r="R136" i="1"/>
  <c r="R231" i="1"/>
  <c r="R149" i="1"/>
  <c r="R148" i="1"/>
  <c r="R193" i="1"/>
  <c r="R162" i="1"/>
  <c r="R192" i="1"/>
  <c r="R278" i="1"/>
  <c r="R105" i="1"/>
  <c r="R178" i="1"/>
  <c r="R177" i="1"/>
  <c r="R93" i="1"/>
  <c r="R161" i="1"/>
  <c r="R135" i="1"/>
  <c r="R191" i="1"/>
  <c r="R160" i="1"/>
  <c r="R121" i="1"/>
  <c r="R134" i="1"/>
  <c r="R147" i="1"/>
  <c r="R111" i="1"/>
  <c r="R146" i="1"/>
  <c r="R176" i="1"/>
  <c r="R277" i="1"/>
  <c r="R175" i="1"/>
  <c r="R104" i="1"/>
  <c r="R145" i="1"/>
  <c r="R103" i="1"/>
  <c r="R159" i="1"/>
  <c r="R120" i="1"/>
  <c r="R133" i="1"/>
  <c r="R102" i="1"/>
  <c r="R174" i="1"/>
  <c r="R132" i="1"/>
  <c r="R131" i="1"/>
  <c r="R101" i="1"/>
  <c r="R119" i="1"/>
  <c r="R158" i="1"/>
  <c r="R144" i="1"/>
  <c r="R80" i="1"/>
  <c r="R143" i="1"/>
  <c r="R110" i="1"/>
  <c r="R70" i="1"/>
  <c r="R100" i="1"/>
  <c r="R173" i="1"/>
  <c r="R157" i="1"/>
  <c r="R90" i="1"/>
  <c r="R118" i="1"/>
  <c r="R79" i="1"/>
  <c r="R109" i="1"/>
  <c r="R156" i="1"/>
  <c r="R130" i="1"/>
  <c r="R99" i="1"/>
  <c r="R190" i="1"/>
  <c r="R129" i="1"/>
  <c r="R155" i="1"/>
  <c r="R98" i="1"/>
  <c r="R128" i="1"/>
  <c r="R127" i="1"/>
  <c r="R142" i="1"/>
  <c r="R141" i="1"/>
  <c r="R108" i="1"/>
  <c r="R126" i="1"/>
  <c r="R117" i="1"/>
  <c r="R116" i="1"/>
  <c r="R89" i="1"/>
  <c r="R97" i="1"/>
  <c r="R78" i="1"/>
  <c r="R107" i="1"/>
  <c r="R75" i="1"/>
  <c r="R125" i="1"/>
  <c r="R74" i="1"/>
  <c r="R140" i="1"/>
  <c r="R115" i="1"/>
  <c r="R124" i="1"/>
  <c r="R154" i="1"/>
  <c r="R88" i="1"/>
  <c r="R87" i="1"/>
  <c r="R60" i="1"/>
  <c r="R123" i="1"/>
  <c r="R92" i="1"/>
  <c r="R69" i="1"/>
  <c r="R106" i="1"/>
  <c r="R114" i="1"/>
  <c r="R96" i="1"/>
  <c r="R86" i="1"/>
  <c r="R85" i="1"/>
  <c r="R68" i="1"/>
  <c r="R113" i="1"/>
  <c r="R84" i="1"/>
  <c r="R112" i="1"/>
  <c r="R64" i="1"/>
  <c r="R67" i="1"/>
  <c r="R172" i="1"/>
  <c r="R83" i="1"/>
  <c r="R122" i="1"/>
  <c r="R59" i="1"/>
  <c r="R77" i="1"/>
  <c r="R66" i="1"/>
  <c r="R76" i="1"/>
  <c r="R95" i="1"/>
  <c r="R65" i="1"/>
  <c r="R49" i="1"/>
  <c r="R82" i="1"/>
  <c r="R63" i="1"/>
  <c r="R73" i="1"/>
  <c r="R62" i="1"/>
  <c r="R53" i="1"/>
  <c r="R61" i="1"/>
  <c r="R81" i="1"/>
  <c r="R91" i="1"/>
  <c r="R52" i="1"/>
  <c r="R57" i="1"/>
  <c r="R51" i="1"/>
  <c r="R72" i="1"/>
  <c r="R50" i="1"/>
  <c r="R71" i="1"/>
  <c r="R46" i="1"/>
  <c r="R58" i="1"/>
  <c r="R94" i="1"/>
  <c r="R56" i="1"/>
  <c r="R48" i="1"/>
  <c r="R42" i="1"/>
  <c r="R35" i="1"/>
  <c r="R44" i="1"/>
  <c r="R55" i="1"/>
  <c r="R41" i="1"/>
  <c r="R54" i="1"/>
  <c r="R37" i="1"/>
  <c r="R47" i="1"/>
  <c r="R29" i="1"/>
  <c r="R33" i="1"/>
  <c r="R39" i="1"/>
  <c r="R22" i="1"/>
  <c r="R40" i="1"/>
  <c r="R38" i="1"/>
  <c r="R43" i="1"/>
  <c r="R36" i="1"/>
  <c r="R28" i="1"/>
  <c r="R45" i="1"/>
  <c r="R32" i="1"/>
  <c r="R34" i="1"/>
  <c r="R31" i="1"/>
  <c r="R26" i="1"/>
  <c r="R25" i="1"/>
  <c r="R24" i="1"/>
  <c r="R30" i="1"/>
  <c r="R21" i="1"/>
  <c r="R18" i="1"/>
  <c r="R23" i="1"/>
  <c r="R17" i="1"/>
  <c r="R14" i="1"/>
  <c r="R20" i="1"/>
  <c r="R15" i="1"/>
  <c r="R16" i="1"/>
  <c r="R9" i="1"/>
  <c r="R27" i="1"/>
  <c r="R13" i="1"/>
  <c r="R19" i="1"/>
  <c r="R10" i="1"/>
  <c r="R11" i="1"/>
  <c r="R12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1782" uniqueCount="1332"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IUPred2A</t>
  </si>
  <si>
    <t>classification</t>
  </si>
  <si>
    <t>RvY_03957.1</t>
  </si>
  <si>
    <t>RvY_16236.1</t>
  </si>
  <si>
    <t>RvY_17108.1</t>
  </si>
  <si>
    <t>RvY_13011.1</t>
  </si>
  <si>
    <t>RvY_01073.1</t>
  </si>
  <si>
    <t>Metazoan-origin</t>
  </si>
  <si>
    <t>RvY_10136.1</t>
  </si>
  <si>
    <t>RvY_08490.2</t>
  </si>
  <si>
    <t>RvY_05530.1</t>
  </si>
  <si>
    <t>RvY_11063.1</t>
  </si>
  <si>
    <t>RvY_05566.1</t>
  </si>
  <si>
    <t>RvY_17692.3</t>
  </si>
  <si>
    <t>RvY_13323.1</t>
  </si>
  <si>
    <t>RvY_18026.1</t>
  </si>
  <si>
    <t>RvY_07563.1</t>
  </si>
  <si>
    <t>RvY_05668.1</t>
  </si>
  <si>
    <t>RvY_16129.2</t>
  </si>
  <si>
    <t>RvY_16447.1</t>
  </si>
  <si>
    <t>RvY_00946.1</t>
  </si>
  <si>
    <t>RvY_18645.1</t>
  </si>
  <si>
    <t>RvY_05755.2</t>
  </si>
  <si>
    <t>RvY_12773.1</t>
  </si>
  <si>
    <t>RvY_16825.1</t>
  </si>
  <si>
    <t>RvY_05587.1</t>
  </si>
  <si>
    <t>RvY_00945.1</t>
  </si>
  <si>
    <t>RvY_16824.1</t>
  </si>
  <si>
    <t>RvY_16785.1</t>
  </si>
  <si>
    <t>RvY_12766.1</t>
  </si>
  <si>
    <t>RvY_00879.1</t>
  </si>
  <si>
    <t>RvY_00868.1</t>
  </si>
  <si>
    <t>RvY_01096.1</t>
  </si>
  <si>
    <t>RvY_08658.1</t>
  </si>
  <si>
    <t>RvY_02549.1</t>
  </si>
  <si>
    <t>RvY_04440.1</t>
  </si>
  <si>
    <t>RvY_17964.1</t>
  </si>
  <si>
    <t>RvY_06556.1</t>
  </si>
  <si>
    <t>RvY_07571.1</t>
  </si>
  <si>
    <t>RvY_15115.1</t>
  </si>
  <si>
    <t>RvY_00944.1</t>
  </si>
  <si>
    <t>RvY_01044.1</t>
  </si>
  <si>
    <t>RvY_09749.2</t>
  </si>
  <si>
    <t>RvY_05670.1</t>
  </si>
  <si>
    <t>RvY_08508.1</t>
  </si>
  <si>
    <t>RvY_05755.3</t>
  </si>
  <si>
    <t>RvY_10057.1</t>
  </si>
  <si>
    <t>RvY_18401.1</t>
  </si>
  <si>
    <t>RvY_18124.1</t>
  </si>
  <si>
    <t>RvY_13475.1</t>
  </si>
  <si>
    <t>RvY_12637.1</t>
  </si>
  <si>
    <t>RvY_04623.2</t>
  </si>
  <si>
    <t>RvY_15624.1</t>
  </si>
  <si>
    <t>RvY_08838.1</t>
  </si>
  <si>
    <t>RvY_19000.1</t>
  </si>
  <si>
    <t>RvY_12384.1</t>
  </si>
  <si>
    <t>RvY_06615.1</t>
  </si>
  <si>
    <t>RvY_03866.1</t>
  </si>
  <si>
    <t>RvY_00186.1</t>
  </si>
  <si>
    <t>RvY_08508.5</t>
  </si>
  <si>
    <t>RvY_12594.1</t>
  </si>
  <si>
    <t>RvY_12537.1</t>
  </si>
  <si>
    <t>RvY_06734.1</t>
  </si>
  <si>
    <t>RvY_02388.1</t>
  </si>
  <si>
    <t>RvY_17455.1</t>
  </si>
  <si>
    <t>RvY_18006.1</t>
  </si>
  <si>
    <t>RvY_10061.1</t>
  </si>
  <si>
    <t>RvY_14228.1</t>
  </si>
  <si>
    <t>RvY_10516.1</t>
  </si>
  <si>
    <t>RvY_12633.1</t>
  </si>
  <si>
    <t>RvY_01278.1</t>
  </si>
  <si>
    <t>RvY_12917.1</t>
  </si>
  <si>
    <t>RvY_17568.1</t>
  </si>
  <si>
    <t>Low similarity</t>
  </si>
  <si>
    <t>RvY_03409.1</t>
  </si>
  <si>
    <t>RvY_15407.1</t>
  </si>
  <si>
    <t>RvY_06028.1</t>
  </si>
  <si>
    <t>RvY_17905.1</t>
  </si>
  <si>
    <t>RvY_07189.1</t>
  </si>
  <si>
    <t>RvY_11050.1</t>
  </si>
  <si>
    <t>RvY_17897.1</t>
  </si>
  <si>
    <t>Indeterminate</t>
  </si>
  <si>
    <t>RvY_12010.1</t>
  </si>
  <si>
    <t>RvY_09835.1</t>
  </si>
  <si>
    <t>RvY_13642.1</t>
  </si>
  <si>
    <t>RvY_12370.1</t>
  </si>
  <si>
    <t>RvY_02256.1</t>
  </si>
  <si>
    <t>RvY_04273.1</t>
  </si>
  <si>
    <t>RvY_01119.1</t>
  </si>
  <si>
    <t>RvY_10245.1</t>
  </si>
  <si>
    <t>RvY_13880.2</t>
  </si>
  <si>
    <t>RvY_10041.1</t>
  </si>
  <si>
    <t>RvY_18167.1</t>
  </si>
  <si>
    <t>RvY_13436.1</t>
  </si>
  <si>
    <t>RvY_00799.1</t>
  </si>
  <si>
    <t>RvY_13994.1</t>
  </si>
  <si>
    <t>RvY_12994.1</t>
  </si>
  <si>
    <t>RvY_14221.2</t>
  </si>
  <si>
    <t>RvY_14963.1</t>
  </si>
  <si>
    <t>RvY_00650.1</t>
  </si>
  <si>
    <t>RvY_14843.1</t>
  </si>
  <si>
    <t>RvY_14449.1</t>
  </si>
  <si>
    <t>RvY_13322.3</t>
  </si>
  <si>
    <t>RvY_13337.1</t>
  </si>
  <si>
    <t>RvY_15604.1</t>
  </si>
  <si>
    <t>RvY_09390.1</t>
  </si>
  <si>
    <t>RvY_04937.1</t>
  </si>
  <si>
    <t>RvY_12712.1</t>
  </si>
  <si>
    <t>RvY_18030.1</t>
  </si>
  <si>
    <t>RvY_14515.1</t>
  </si>
  <si>
    <t>RvY_01180.1</t>
  </si>
  <si>
    <t>RvY_09312.1</t>
  </si>
  <si>
    <t>RvY_16694.2</t>
  </si>
  <si>
    <t>RvY_05937.1</t>
  </si>
  <si>
    <t>RvY_06740.1</t>
  </si>
  <si>
    <t>RvY_19359.1</t>
  </si>
  <si>
    <t>RvY_10575.1</t>
  </si>
  <si>
    <t>RvY_03710.1</t>
  </si>
  <si>
    <t>RvY_08641.1</t>
  </si>
  <si>
    <t>RvY_08084.1</t>
  </si>
  <si>
    <t>RvY_08128.1</t>
  </si>
  <si>
    <t>RvY_12470.2</t>
  </si>
  <si>
    <t>RvY_05742.1</t>
  </si>
  <si>
    <t>RvY_13575.1</t>
  </si>
  <si>
    <t>RvY_13950.1</t>
  </si>
  <si>
    <t>RvY_15542.1</t>
  </si>
  <si>
    <t>RvY_08070.1</t>
  </si>
  <si>
    <t>RvY_18465.1</t>
  </si>
  <si>
    <t>RvY_10040.1</t>
  </si>
  <si>
    <t>RvY_04718.1</t>
  </si>
  <si>
    <t>RvY_09404.1</t>
  </si>
  <si>
    <t>RvY_00299.1</t>
  </si>
  <si>
    <t>RvY_18498.1</t>
  </si>
  <si>
    <t>RvY_01314.1</t>
  </si>
  <si>
    <t>RvY_19200.1</t>
  </si>
  <si>
    <t>RvY_12764.1</t>
  </si>
  <si>
    <t>RvY_17337.1</t>
  </si>
  <si>
    <t>RvY_18443.2</t>
  </si>
  <si>
    <t>RvY_15820.1</t>
  </si>
  <si>
    <t>RvY_17830.1</t>
  </si>
  <si>
    <t>RvY_16775.2</t>
  </si>
  <si>
    <t>RvY_02061.1</t>
  </si>
  <si>
    <t>RvY_05693.1</t>
  </si>
  <si>
    <t>RvY_03940.1</t>
  </si>
  <si>
    <t>RvY_05677.1</t>
  </si>
  <si>
    <t>RvY_13652.1</t>
  </si>
  <si>
    <t>RvY_09238.1</t>
  </si>
  <si>
    <t>RvY_10348.2</t>
  </si>
  <si>
    <t>RvY_13628.1</t>
  </si>
  <si>
    <t>RvY_09797.1</t>
  </si>
  <si>
    <t>RvY_03959.1</t>
  </si>
  <si>
    <t>RvY_16375.1</t>
  </si>
  <si>
    <t>RvY_12593.1</t>
  </si>
  <si>
    <t>RvY_07242.1</t>
  </si>
  <si>
    <t>RvY_17224.1</t>
  </si>
  <si>
    <t>RvY_07519.1</t>
  </si>
  <si>
    <t>RvY_17552.1</t>
  </si>
  <si>
    <t>RvY_01158.1</t>
  </si>
  <si>
    <t>RvY_00798.1</t>
  </si>
  <si>
    <t>RvY_10496.1</t>
  </si>
  <si>
    <t>RvY_17338.1</t>
  </si>
  <si>
    <t>RvY_15927.1</t>
  </si>
  <si>
    <t>RvY_07248.1</t>
  </si>
  <si>
    <t>RvY_09979.2</t>
  </si>
  <si>
    <t>RvY_15703.1</t>
  </si>
  <si>
    <t>RvY_03855.1</t>
  </si>
  <si>
    <t>RvY_07342.1</t>
  </si>
  <si>
    <t>RvY_07464.1</t>
  </si>
  <si>
    <t>RvY_01074.1</t>
  </si>
  <si>
    <t>RvY_12682.1</t>
  </si>
  <si>
    <t>RvY_14502.2</t>
  </si>
  <si>
    <t>RvY_15424.1</t>
  </si>
  <si>
    <t>RvY_15000.1</t>
  </si>
  <si>
    <t>RvY_12774.1</t>
  </si>
  <si>
    <t>RvY_06261.1</t>
  </si>
  <si>
    <t>RvY_04211.1</t>
  </si>
  <si>
    <t>RvY_06008.1</t>
  </si>
  <si>
    <t>putative HGT gene</t>
  </si>
  <si>
    <t>RvY_14544.1</t>
  </si>
  <si>
    <t>RvY_13500.1</t>
  </si>
  <si>
    <t>RvY_04982.1</t>
  </si>
  <si>
    <t>RvY_04358.1</t>
  </si>
  <si>
    <t>RvY_16132.1</t>
  </si>
  <si>
    <t>RvY_00170.1</t>
  </si>
  <si>
    <t>RvY_18251.1</t>
  </si>
  <si>
    <t>RvY_10818.1</t>
  </si>
  <si>
    <t>RvY_16351.2</t>
  </si>
  <si>
    <t>RvY_10056.1</t>
  </si>
  <si>
    <t>RvY_12993.1</t>
  </si>
  <si>
    <t>RvY_01330.1</t>
  </si>
  <si>
    <t>RvY_18279.1</t>
  </si>
  <si>
    <t>RvY_15405.1</t>
  </si>
  <si>
    <t>RvY_16233.1</t>
  </si>
  <si>
    <t>RvY_09534.1</t>
  </si>
  <si>
    <t>RvY_17046.1</t>
  </si>
  <si>
    <t>RvY_19496.0</t>
  </si>
  <si>
    <t>RvY_10069.1</t>
  </si>
  <si>
    <t>RvY_17548.1</t>
  </si>
  <si>
    <t>RvY_09844.1</t>
  </si>
  <si>
    <t>RvY_14004.1</t>
  </si>
  <si>
    <t>RvY_02498.1</t>
  </si>
  <si>
    <t>RvY_18328.1</t>
  </si>
  <si>
    <t>RvY_10964.1</t>
  </si>
  <si>
    <t>RvY_10893.1</t>
  </si>
  <si>
    <t>RvY_03818.1</t>
  </si>
  <si>
    <t>RvY_03819.1</t>
  </si>
  <si>
    <t>RvY_10463.1</t>
  </si>
  <si>
    <t>RvY_14568.1</t>
  </si>
  <si>
    <t>RvY_08827.1</t>
  </si>
  <si>
    <t>RvY_01265.2</t>
  </si>
  <si>
    <t>RvY_11235.1</t>
  </si>
  <si>
    <t>RvY_12666.1</t>
  </si>
  <si>
    <t>RvY_14888.1</t>
  </si>
  <si>
    <t>RvY_09956.1</t>
  </si>
  <si>
    <t>RvY_16379.1</t>
  </si>
  <si>
    <t>RvY_02526.2</t>
  </si>
  <si>
    <t>RvY_11007.2</t>
  </si>
  <si>
    <t>RvY_07802.1</t>
  </si>
  <si>
    <t>RvY_01241.1</t>
  </si>
  <si>
    <t>RvY_15534.1</t>
  </si>
  <si>
    <t>RvY_05594.1</t>
  </si>
  <si>
    <t>RvY_18382.1</t>
  </si>
  <si>
    <t>RvY_19510.1</t>
  </si>
  <si>
    <t>RvY_18753.1</t>
  </si>
  <si>
    <t>RvY_08518.1</t>
  </si>
  <si>
    <t>RvY_17896.1</t>
  </si>
  <si>
    <t>RvY_08708.1</t>
  </si>
  <si>
    <t>RvY_17197.1</t>
  </si>
  <si>
    <t>RvY_15802.1</t>
  </si>
  <si>
    <t>RvY_00244.2</t>
  </si>
  <si>
    <t>RvY_00691.1</t>
  </si>
  <si>
    <t>RvY_06154.2</t>
  </si>
  <si>
    <t>RvY_03214.1</t>
  </si>
  <si>
    <t>RvY_15345.1</t>
  </si>
  <si>
    <t>RvY_13714.1</t>
  </si>
  <si>
    <t>RvY_07013.1</t>
  </si>
  <si>
    <t>RvY_09278.1</t>
  </si>
  <si>
    <t>RvY_12540.1</t>
  </si>
  <si>
    <t>RvY_14675.1</t>
  </si>
  <si>
    <t>RvY_07849.1</t>
  </si>
  <si>
    <t>RvY_00296.1</t>
  </si>
  <si>
    <t>RvY_09449.1</t>
  </si>
  <si>
    <t>RvY_15236.1</t>
  </si>
  <si>
    <t>RvY_01599.1</t>
  </si>
  <si>
    <t>RvY_08150.1</t>
  </si>
  <si>
    <t>RvY_17065.1</t>
  </si>
  <si>
    <t>RvY_15001.1</t>
  </si>
  <si>
    <t>RvY_05362.1</t>
  </si>
  <si>
    <t>RvY_08325.1</t>
  </si>
  <si>
    <t>RvY_01018.1</t>
  </si>
  <si>
    <t>RvY_15023.1</t>
  </si>
  <si>
    <t>RvY_00639.1</t>
  </si>
  <si>
    <t>RvY_04622.1</t>
  </si>
  <si>
    <t>RvY_13416.1</t>
  </si>
  <si>
    <t>RvY_10160.1</t>
  </si>
  <si>
    <t>RvY_17201.1</t>
  </si>
  <si>
    <t>RvY_09123.1</t>
  </si>
  <si>
    <t>RvY_14834.1</t>
  </si>
  <si>
    <t>RvY_12800.1</t>
  </si>
  <si>
    <t>RvY_02609.1</t>
  </si>
  <si>
    <t>RvY_14542.1</t>
  </si>
  <si>
    <t>RvY_17842.1</t>
  </si>
  <si>
    <t>RvY_11608.1</t>
  </si>
  <si>
    <t>RvY_17486.1</t>
  </si>
  <si>
    <t>RvY_02430.1</t>
  </si>
  <si>
    <t>RvY_17931.1</t>
  </si>
  <si>
    <t>RvY_18510.1</t>
  </si>
  <si>
    <t>RvY_01164.2</t>
  </si>
  <si>
    <t>RvY_19285.1</t>
  </si>
  <si>
    <t>RvY_02479.1</t>
  </si>
  <si>
    <t>RvY_05886.1</t>
  </si>
  <si>
    <t>RvY_07952.1</t>
  </si>
  <si>
    <t>RvY_16589.1</t>
  </si>
  <si>
    <t>RvY_05805.1</t>
  </si>
  <si>
    <t>RvY_01605.1</t>
  </si>
  <si>
    <t>RvY_09864.1</t>
  </si>
  <si>
    <t>RvY_17604.1</t>
  </si>
  <si>
    <t>RvY_17174.1</t>
  </si>
  <si>
    <t>RvY_11378.1</t>
  </si>
  <si>
    <t>RvY_06142.1</t>
  </si>
  <si>
    <t>RvY_03235.1</t>
  </si>
  <si>
    <t>RvY_07876.1</t>
  </si>
  <si>
    <t>RvY_06797.1</t>
  </si>
  <si>
    <t>RvY_17380.1</t>
  </si>
  <si>
    <t>RvY_00236.1</t>
  </si>
  <si>
    <t>RvY_11034.2</t>
  </si>
  <si>
    <t>RvY_00774.1</t>
  </si>
  <si>
    <t>RvY_08870.1</t>
  </si>
  <si>
    <t>RvY_06743.1</t>
  </si>
  <si>
    <t>RvY_08691.1</t>
  </si>
  <si>
    <t>RvY_10800.1</t>
  </si>
  <si>
    <t>RvY_00385.1</t>
  </si>
  <si>
    <t>RvY_01493.1</t>
  </si>
  <si>
    <t>RvY_16235.3</t>
  </si>
  <si>
    <t>RvY_14411.1</t>
  </si>
  <si>
    <t>RvY_02210.1</t>
  </si>
  <si>
    <t>RvY_11503.2</t>
  </si>
  <si>
    <t>RvY_07609.1</t>
  </si>
  <si>
    <t>RvY_09176.1</t>
  </si>
  <si>
    <t>RvY_16828.1</t>
  </si>
  <si>
    <t>RvY_02417.1</t>
  </si>
  <si>
    <t>RvY_09492.1</t>
  </si>
  <si>
    <t>RvY_03362.1</t>
  </si>
  <si>
    <t>RvY_08287.1</t>
  </si>
  <si>
    <t>RvY_03747.1</t>
  </si>
  <si>
    <t>RvY_16130.1</t>
  </si>
  <si>
    <t>RvY_09928.1</t>
  </si>
  <si>
    <t>RvY_03701.1</t>
  </si>
  <si>
    <t>RvY_12374.4</t>
  </si>
  <si>
    <t>RvY_12668.1</t>
  </si>
  <si>
    <t>RvY_09439.1</t>
  </si>
  <si>
    <t>RvY_01600.1</t>
  </si>
  <si>
    <t>RvY_00840.1</t>
  </si>
  <si>
    <t>RvY_06036.1</t>
  </si>
  <si>
    <t>RvY_15018.1</t>
  </si>
  <si>
    <t>RvY_17053.1</t>
  </si>
  <si>
    <t>RvY_14043.1</t>
  </si>
  <si>
    <t>RvY_09491.1</t>
  </si>
  <si>
    <t>RvY_14760.1</t>
  </si>
  <si>
    <t>RvY_04737.1</t>
  </si>
  <si>
    <t>RvY_08656.1</t>
  </si>
  <si>
    <t>RvY_00579.1</t>
  </si>
  <si>
    <t>RvY_05384.1</t>
  </si>
  <si>
    <t>RvY_06655.1</t>
  </si>
  <si>
    <t>RvY_12435.1</t>
  </si>
  <si>
    <t>RvY_09370.1</t>
  </si>
  <si>
    <t>RvY_01489.1</t>
  </si>
  <si>
    <t>RvY_04544.1</t>
  </si>
  <si>
    <t>RvY_07018.1</t>
  </si>
  <si>
    <t>RvY_08640.1</t>
  </si>
  <si>
    <t>RvY_10448.1</t>
  </si>
  <si>
    <t>RvY_18007.1</t>
  </si>
  <si>
    <t>RvY_07296.1</t>
  </si>
  <si>
    <t>RvY_07723.1</t>
  </si>
  <si>
    <t>RvY_18357.1</t>
  </si>
  <si>
    <t>RvY_10794.1</t>
  </si>
  <si>
    <t>RvY_03700.1</t>
  </si>
  <si>
    <t>RvY_17765.1</t>
  </si>
  <si>
    <t>RvY_03967.1</t>
  </si>
  <si>
    <t>RvY_07809.1</t>
    <phoneticPr fontId="18"/>
  </si>
  <si>
    <t>CSTA STF1 STFA</t>
  </si>
  <si>
    <t>DSTN ACTDP DSN</t>
  </si>
  <si>
    <t>tsr Cadf CG4254</t>
  </si>
  <si>
    <t>VCP</t>
  </si>
  <si>
    <t>TER94 VCP CG2331 Dmel_CG2331</t>
  </si>
  <si>
    <t>TTN</t>
  </si>
  <si>
    <t>bt CG32019 Dmel_CG32019</t>
  </si>
  <si>
    <t>PTGES3 P23 TEBP</t>
  </si>
  <si>
    <t>CG16817 Dmel_CG16817</t>
  </si>
  <si>
    <t>RAD23A</t>
  </si>
  <si>
    <t>Rad23 rad23 CG1836 Dmel_CG1836</t>
  </si>
  <si>
    <t>HPGDS GSTS PGDS PTGDS2</t>
  </si>
  <si>
    <t>GstS1 GST2 GSTS1-1 CG8938 Dmel_CG8938 GstS1-RC</t>
  </si>
  <si>
    <t>RPS2 RPS4</t>
  </si>
  <si>
    <t>RpS2 sop CG5920 Dmel_CG5920</t>
  </si>
  <si>
    <t>RPL9 OK/SW-cl.103; RPL9P7; RPL9P8; RPL9P9</t>
  </si>
  <si>
    <t>RpL9 M(2)32D CG6141 Dmel_CG6141</t>
  </si>
  <si>
    <t>SOD1</t>
  </si>
  <si>
    <t>Sod3 CG9027 Dmel_CG9027 SOD3</t>
  </si>
  <si>
    <t>MDH1 MDHA</t>
  </si>
  <si>
    <t>Mdh1 CG5362-RA CG5362 Dmel_CG5362</t>
  </si>
  <si>
    <t>LRRC15 LIB</t>
  </si>
  <si>
    <t>alrm CG11910 Dmel_CG11910</t>
  </si>
  <si>
    <t>TAGLN3 NP25</t>
  </si>
  <si>
    <t>CG5023 Dmel_CG5023</t>
  </si>
  <si>
    <t>CG14304-RB CG14304 Dmel_CG14304</t>
  </si>
  <si>
    <t>HSPB1 HSP27 HSP28</t>
  </si>
  <si>
    <t>Hsp23 CG4463 Dmel_CG4463</t>
  </si>
  <si>
    <t>cv-d CG9622 CG31150 Dmel_CG31150</t>
  </si>
  <si>
    <t>Irc CG8913 Dmel_CG8913</t>
  </si>
  <si>
    <t>RPS9 hCG_2009111</t>
  </si>
  <si>
    <t>RpS9 CG3395 RpS9-RA Dmel_CG3395</t>
  </si>
  <si>
    <t>CSRP3 CLP MLP</t>
  </si>
  <si>
    <t>Mlp60A LIM2 MLP1 CG3220 CG42309 Dmel_CG42309</t>
  </si>
  <si>
    <t>PDLIM5 ENH L9</t>
  </si>
  <si>
    <t>CG30178 Dmel_CG30178</t>
  </si>
  <si>
    <t>CBR1 CBR CRN SDR21C1</t>
  </si>
  <si>
    <t>Pdh CG4899 Dmel_CG4899 pcdr</t>
  </si>
  <si>
    <t>RPS17 RPS17L</t>
  </si>
  <si>
    <t>RpS17 M(3)67C CG3922</t>
  </si>
  <si>
    <t>RPS25</t>
  </si>
  <si>
    <t>RpS25 RpS31 CG6684</t>
  </si>
  <si>
    <t>Rsf1 ROX21 CG5655 Dmel_CG5655</t>
  </si>
  <si>
    <t>NEXN</t>
  </si>
  <si>
    <t>ATP5B ATPMB ATPSB</t>
  </si>
  <si>
    <t>ATPsynbeta ATPsyn-beta CG11154 Dmel_CG11154</t>
  </si>
  <si>
    <t>RPL10 DXS648E QM</t>
  </si>
  <si>
    <t>RpL10 Qm CG17521 Dmel_CG17521</t>
  </si>
  <si>
    <t>RPS16 hCG_43353</t>
  </si>
  <si>
    <t>RpS16 CG4046 Dmel_CG4046</t>
  </si>
  <si>
    <t>dy CG9355 Dmel_CG9355</t>
  </si>
  <si>
    <t>BTF3 NACB OK/SW-cl.8</t>
  </si>
  <si>
    <t>CG11835 Dmel_CG11835</t>
  </si>
  <si>
    <t>RPL18A hCG_36873</t>
  </si>
  <si>
    <t>RpL18A CG6510</t>
  </si>
  <si>
    <t>RPL36A RPL44 GIG15 MIG6</t>
  </si>
  <si>
    <t>RpL36A CG7424 Dmel_CG7424</t>
  </si>
  <si>
    <t>RPL35A GIG33</t>
  </si>
  <si>
    <t>RpL35A CG2099 Dmel_CG2099</t>
  </si>
  <si>
    <t>TNNT3</t>
  </si>
  <si>
    <t>up int CG7107 Dmel_CG7107 up-RG</t>
  </si>
  <si>
    <t>TPT1 hCG_32792</t>
  </si>
  <si>
    <t>Tctp CG4800 Dmel_CG4800</t>
  </si>
  <si>
    <t>RPL12</t>
  </si>
  <si>
    <t>RpL12 CG3195 Dmel_CG3195</t>
  </si>
  <si>
    <t>PA2G4 EBP1</t>
  </si>
  <si>
    <t>CG10576 Dmel_CG10576</t>
  </si>
  <si>
    <t>TNNI1</t>
  </si>
  <si>
    <t>wupA HDP TnI CG7178 wupA-RG Dmel_CG7178 wupA-RC</t>
  </si>
  <si>
    <t>RPL22L1 hCG_15121</t>
  </si>
  <si>
    <t>RpL22 CG7434</t>
  </si>
  <si>
    <t>ANP32B APRIL PHAPI2</t>
  </si>
  <si>
    <t>Anp32a Mapmodulin CG5784</t>
  </si>
  <si>
    <t>PKM OIP3 PK2 PK3 PKM2</t>
  </si>
  <si>
    <t>PyK CG7070</t>
  </si>
  <si>
    <t>COL4A6</t>
  </si>
  <si>
    <t>vkg CG16858 Dmel_CG16858</t>
  </si>
  <si>
    <t>TMPRSS3 ECHOS1 TADG12 UNQ323/PRO382</t>
  </si>
  <si>
    <t>CG9372 Dmel_CG9372</t>
  </si>
  <si>
    <t>CKB CKBB</t>
  </si>
  <si>
    <t>Argk CG32031 Dmel_CG32031</t>
  </si>
  <si>
    <t>CES1 CES2 SES1</t>
  </si>
  <si>
    <t>CG10175 Dmel_CG10175</t>
  </si>
  <si>
    <t>RPS4X CCG2 RPS4 SCAR</t>
  </si>
  <si>
    <t>RpS4 RP4 CG11276 Dmel_CG11276</t>
  </si>
  <si>
    <t>NAP1L1 NRP hCG_2015037</t>
  </si>
  <si>
    <t>Nap1 Nap1-RA CG5330 Dmel_CG5330</t>
  </si>
  <si>
    <t>PFN4</t>
  </si>
  <si>
    <t>chic chi CG9553 Dmel_CG9553</t>
  </si>
  <si>
    <t>PIN1</t>
  </si>
  <si>
    <t>dod CG17051</t>
  </si>
  <si>
    <t>CG6974 Dmel_CG6974</t>
  </si>
  <si>
    <t>CAPG AFCP MCP</t>
  </si>
  <si>
    <t>Gel CG1106 Dmel_CG1106</t>
  </si>
  <si>
    <t>SRSF1 ASF SF2 SF2P33 SFRS1 OK/SW-cl.3 hCG_1774411</t>
  </si>
  <si>
    <t>SF2 p28/SF2 CG6987 Dmel_CG6987</t>
  </si>
  <si>
    <t>UBB</t>
  </si>
  <si>
    <t>Ubi-p63E Ubi-m CG11624 Dmel_CG11624</t>
  </si>
  <si>
    <t>CRK</t>
  </si>
  <si>
    <t>Crk CG1587 Dmel_CG1587</t>
  </si>
  <si>
    <t>PSMA5</t>
  </si>
  <si>
    <t>Prosalpha5 ProsMA5 CG10938</t>
  </si>
  <si>
    <t>MDH2 hCG_1818102</t>
  </si>
  <si>
    <t>Mdh2 l(3)psg7 CG7998 Dmel_CG7998</t>
  </si>
  <si>
    <t>SPEG APEG1 KIAA1297 hCG_2012857</t>
  </si>
  <si>
    <t>Unc-89 CG33519 Dmel_CG33519</t>
  </si>
  <si>
    <t>FLNA FLN FLN1</t>
  </si>
  <si>
    <t>cher cheerio sko CG3937 cher-RF Dmel_CG3937</t>
  </si>
  <si>
    <t>ACTB hCG_15971</t>
  </si>
  <si>
    <t>Act5C CG4027 Dmel_CG4027</t>
  </si>
  <si>
    <t>CTSZ</t>
  </si>
  <si>
    <t>FNDC1 FNDC2 KIAA1866 MEL4B3</t>
  </si>
  <si>
    <t>PRSS12</t>
  </si>
  <si>
    <t>mas CG15002 Dmel_CG15002</t>
  </si>
  <si>
    <t>LASP1 MLN50</t>
  </si>
  <si>
    <t>Lasp CG3849 Dmel_CG3849</t>
  </si>
  <si>
    <t>RPL18 hCG_2000370</t>
  </si>
  <si>
    <t>RpL18 CG8615 Dmel_CG8615</t>
  </si>
  <si>
    <t>Cg25C DCg1 CG4145</t>
  </si>
  <si>
    <t>TPM1 C15orf13 TMSA hCG_33495</t>
  </si>
  <si>
    <t>Tm1 TmII CG4898 Dmel_CG4898</t>
  </si>
  <si>
    <t>CTTN EMS1</t>
  </si>
  <si>
    <t>Cortactin CG3637 Dmel_CG3637</t>
  </si>
  <si>
    <t>CG14304 Dmel_CG14304</t>
  </si>
  <si>
    <t>CNBP RNF163 ZNF9</t>
  </si>
  <si>
    <t>CG3800 Dmel_CG3800</t>
  </si>
  <si>
    <t>MYPN MYOP</t>
  </si>
  <si>
    <t>Strn-Mlck CG44162 Dmel_CG44162</t>
  </si>
  <si>
    <t>STAB2 FEEL2 FELL FEX2 HARE</t>
  </si>
  <si>
    <t>BG:DS01523.2 CG43333 Dmel_CG43333</t>
  </si>
  <si>
    <t>CA7</t>
  </si>
  <si>
    <t>CAH1 CG7820 Dmel_CG7820</t>
  </si>
  <si>
    <t>NID1 NID</t>
  </si>
  <si>
    <t>Ndg CG12908 Dmel_CG12908</t>
  </si>
  <si>
    <t>ENSA</t>
  </si>
  <si>
    <t>endos CG6513 Dmel_CG6513</t>
  </si>
  <si>
    <t>TCEB2 hCG_1778969</t>
  </si>
  <si>
    <t>EloB Elongin-B CG4204 Dmel_CG4204</t>
  </si>
  <si>
    <t>PRDX5 ACR1 SBBI10</t>
  </si>
  <si>
    <t>Prx5 CG7215-RA CG7217 Dmel_CG7217</t>
  </si>
  <si>
    <t>CNN1</t>
  </si>
  <si>
    <t>Mp20 Tpn CG4696</t>
  </si>
  <si>
    <t>RPS18 D6S218E hCG_1640167 hCG_1777176</t>
  </si>
  <si>
    <t>RpS18 CG8900</t>
  </si>
  <si>
    <t>PM20D2 ACY1L2</t>
  </si>
  <si>
    <t>GPX4</t>
  </si>
  <si>
    <t>PHGPx PHGPx-RD CG12013 Dmel_CG12013 PHGPx-RA</t>
  </si>
  <si>
    <t>LMNA LMN1</t>
  </si>
  <si>
    <t>LamC CG10119 Dmel_CG10119</t>
  </si>
  <si>
    <t>LSM14A C19orf13 FAM61A RAP55 RAP55A</t>
  </si>
  <si>
    <t>tral CG10686 Dmel_CG10686 BEST:GH08269</t>
  </si>
  <si>
    <t>FKBP4 FKBP52</t>
  </si>
  <si>
    <t>FKBP59 CG4535 Dmel_CG4535</t>
  </si>
  <si>
    <t>GPI</t>
  </si>
  <si>
    <t>Pgi CG8251</t>
  </si>
  <si>
    <t>RPS24</t>
  </si>
  <si>
    <t>RpS24 CG3751 Dmel_CG3751</t>
  </si>
  <si>
    <t>ANK2</t>
  </si>
  <si>
    <t>Ank2 CG42734 Dmel_CG42734 Ank2-RN</t>
  </si>
  <si>
    <t>RACK1 GNB2L1 HLC7 PIG21</t>
  </si>
  <si>
    <t>Rack1 CG7111 Dmel_CG7111</t>
  </si>
  <si>
    <t>AHCY SAHH</t>
  </si>
  <si>
    <t>Ahcy13 ahcY CG11654 Dmel_CG11654</t>
  </si>
  <si>
    <t>PEBP1 PBP PEBP</t>
  </si>
  <si>
    <t>CG10298 Dmel_CG10298</t>
  </si>
  <si>
    <t>CBR3</t>
  </si>
  <si>
    <t>sni CG10964 Dmel_CG10964</t>
  </si>
  <si>
    <t>LRPAP1 A2MRAP</t>
  </si>
  <si>
    <t>CG8507 Dmel_CG8507</t>
  </si>
  <si>
    <t>SNRPE</t>
  </si>
  <si>
    <t>SmE CG18591</t>
  </si>
  <si>
    <t>PRKAR1A PKR1 PRKAR1 TSE1</t>
  </si>
  <si>
    <t>Pka-R1 CdkR CG3263 CG42341 Dmel_CG42341 Pka-R1-RW</t>
  </si>
  <si>
    <t>SND1 TDRD11</t>
  </si>
  <si>
    <t>Tudor-SN CG7008 Dmel_CG7008</t>
  </si>
  <si>
    <t>GAPDH GAPD CDABP0047 OK/SW-cl.12</t>
  </si>
  <si>
    <t>Gapdh2 CG8893 Dmel_CG8893</t>
  </si>
  <si>
    <t>CARHSP1</t>
  </si>
  <si>
    <t>CG9705 Dmel_CG9705</t>
  </si>
  <si>
    <t>RBM8A RBM8 HSPC114 MDS014</t>
  </si>
  <si>
    <t>tsu Y14 CG8781</t>
  </si>
  <si>
    <t>RPS23</t>
  </si>
  <si>
    <t>RpS23 CG8415 Dmel_CG8415</t>
  </si>
  <si>
    <t>RPL4 RPL1 hCG_2004318</t>
  </si>
  <si>
    <t>RpL4 RpL1 CG5502</t>
  </si>
  <si>
    <t>RPL15 EC45 TCBAP0781</t>
  </si>
  <si>
    <t>RpL15 ZITI CG17420 Dmel_CG17420</t>
  </si>
  <si>
    <t>RPL13A</t>
  </si>
  <si>
    <t>RpL13A CG1475 Dmel_CG1475</t>
  </si>
  <si>
    <t>C6orf203 HSPC230</t>
  </si>
  <si>
    <t>CG42487-RA CG4884-RA CG4884 Dmel_CG4884</t>
  </si>
  <si>
    <t>FAU</t>
  </si>
  <si>
    <t>RpS30 CG15697 Dmel_CG15697</t>
  </si>
  <si>
    <t>PNPT1 PNPASE</t>
  </si>
  <si>
    <t>PNPase CG11337-RD CG11337 Dmel_CG11337</t>
  </si>
  <si>
    <t>STIP1</t>
  </si>
  <si>
    <t>Hop CG2720 Dmel_CG2720</t>
  </si>
  <si>
    <t>CLMN KIAA1188</t>
  </si>
  <si>
    <t>Msp300 Msp-300 CG42768 Dmel_CG42768</t>
  </si>
  <si>
    <t>P4HB ERBA2L PDI PDIA1 PO4DB</t>
  </si>
  <si>
    <t>Pdi CG6988 Dmel_CG6988</t>
  </si>
  <si>
    <t>RPS15 RIG hCG_21570</t>
  </si>
  <si>
    <t>RpS15 CG8332 Dmel_CG8332 RpS15-RB</t>
  </si>
  <si>
    <t>PCBD1 DCOH PCBD</t>
  </si>
  <si>
    <t>Pcd CG1963</t>
  </si>
  <si>
    <t>PACSIN1 KIAA1379</t>
  </si>
  <si>
    <t>Synd CG33094 Dmel_CG33094 syndapin</t>
  </si>
  <si>
    <t>PDIA3 ERP57 ERP60 GRP58</t>
  </si>
  <si>
    <t>ERp60 ERp60-RA CG8983 Dmel_CG8983</t>
  </si>
  <si>
    <t>HSPA5 GRP78</t>
  </si>
  <si>
    <t>Hsc70-3 Hsc3 CG4147 Hsc70-3-RA Dmel_CG4147</t>
  </si>
  <si>
    <t>RPS19</t>
  </si>
  <si>
    <t>RpS19a RpS19 CG4464 Dmel_CG4464</t>
  </si>
  <si>
    <t>GYG1 GYG hCG_21210</t>
  </si>
  <si>
    <t>Glycogenin CG44244 Dmel_CG44244 CG9480</t>
  </si>
  <si>
    <t>CTSV CATL2 CTSL2 CTSU UNQ268/PRO305</t>
  </si>
  <si>
    <t>26-29-p 26-29kD-proteinase CG8947 Dmel_CG8947</t>
  </si>
  <si>
    <t>RPS11</t>
  </si>
  <si>
    <t>RpS11 CG8857 Dmel_CG8857</t>
  </si>
  <si>
    <t>Nopp140 CG7421 Dmel_CG7421</t>
  </si>
  <si>
    <t>LDHB</t>
  </si>
  <si>
    <t>ImpL3 Imp-L3 CG10160 ImpL3-RA Dmel_CG10160</t>
  </si>
  <si>
    <t>RDX</t>
  </si>
  <si>
    <t>Moe EMR1 CG10701 Moe-RB Dmel_CG10701</t>
  </si>
  <si>
    <t>TXN TRDX TRX TRX1</t>
  </si>
  <si>
    <t>Trx-2 CG31884</t>
  </si>
  <si>
    <t>RPL7</t>
  </si>
  <si>
    <t>RpL7 CG4897 Dmel_CG4897</t>
  </si>
  <si>
    <t>PPIB CYPB</t>
  </si>
  <si>
    <t>CG2852 Dmel_CG2852</t>
  </si>
  <si>
    <t>SP100</t>
  </si>
  <si>
    <t>SERBP1 PAIRBP1 CGI-55</t>
  </si>
  <si>
    <t>vig CG4170 Dmel_CG4170</t>
  </si>
  <si>
    <t>EIF4G3</t>
  </si>
  <si>
    <t>eIF4G CG10811 Dmel_CG10811 eIF-4G eIF4G-RA</t>
  </si>
  <si>
    <t>ADAMTS6</t>
  </si>
  <si>
    <t>Ppn CG33103</t>
  </si>
  <si>
    <t>RPL34</t>
  </si>
  <si>
    <t>RpL34b CG9354 Dmel_CG9354</t>
  </si>
  <si>
    <t>C1QBP GC1QBP HABP1 SF2P32 hCG_2040042</t>
  </si>
  <si>
    <t>P32 CG6459 Dmel_CG6459</t>
  </si>
  <si>
    <t>EEF1A1 EEF1A EF1A LENG7</t>
  </si>
  <si>
    <t>Ef1alpha48D EF1B F1 CG8280 Ef1alpha48D-RA Dmel_CG8280</t>
  </si>
  <si>
    <t>LZIC</t>
  </si>
  <si>
    <t>EEF1D EF1D</t>
  </si>
  <si>
    <t>Ef1beta CG6341 Dmel_CG6341</t>
  </si>
  <si>
    <t>CTH</t>
  </si>
  <si>
    <t>Eip55E CG5345 Dmel_CG5345</t>
  </si>
  <si>
    <t>IDH1 PICD</t>
  </si>
  <si>
    <t>Idh CG7176 Dmel_CG7176 Idh-RD</t>
  </si>
  <si>
    <t>HSPA2</t>
  </si>
  <si>
    <t>Hsp68 CG5436</t>
  </si>
  <si>
    <t>SCGN SECRET hCG_19125</t>
  </si>
  <si>
    <t>Cbp53E cbn CG6702 Dmel_CG6702</t>
  </si>
  <si>
    <t>ABAT GABAT</t>
  </si>
  <si>
    <t>CG7433 Dmel_CG7433</t>
  </si>
  <si>
    <t>EIF5A</t>
  </si>
  <si>
    <t>eIF-5A CG3186</t>
  </si>
  <si>
    <t>HSP90AB1 HSP90B HSPC2 HSPCB</t>
  </si>
  <si>
    <t>Hsp83 Hsp82 CG1242 Dmel_CG1242</t>
  </si>
  <si>
    <t>HSPA8 HSC70 HSP73 HSPA10</t>
  </si>
  <si>
    <t>Hsc70-4 Hsc4 CG4264 Hsc70-4-RA Dmel_CG4264</t>
  </si>
  <si>
    <t>CD109 CPAMD7</t>
  </si>
  <si>
    <t>Tep2 CG18589 TepII CG7052 Dmel_CG7052</t>
  </si>
  <si>
    <t>NUDT2 APAH1</t>
  </si>
  <si>
    <t>Apf CG31713 Dmel_CG31713</t>
  </si>
  <si>
    <t>CG14207 Dmel_CG14207</t>
  </si>
  <si>
    <t>RPL8 hCG_24000</t>
  </si>
  <si>
    <t>RpL8 CG1263</t>
  </si>
  <si>
    <t>UBAP2L KIAA0144 NICE4</t>
  </si>
  <si>
    <t>lig CG8715 Dmel_CG8715 lig-RA</t>
  </si>
  <si>
    <t>CALR CRTC</t>
  </si>
  <si>
    <t>Crc CG9429</t>
  </si>
  <si>
    <t>SPINT3</t>
  </si>
  <si>
    <t>nahoda CG12781 Dmel_CG12781</t>
  </si>
  <si>
    <t>ALDOA ALDA hCG_1811258</t>
  </si>
  <si>
    <t>Ald CG6058 Ald-RH Dmel_CG6058 Ald-RE Ald-RC</t>
  </si>
  <si>
    <t>YWHAZ</t>
  </si>
  <si>
    <t>14-3-3zeta 14-3-3 14-3-3EZ leo THAP CG17870 Dmel_CG17870</t>
  </si>
  <si>
    <t>RPL17</t>
  </si>
  <si>
    <t>RpL17 CG3203 Dmel_CG3203</t>
  </si>
  <si>
    <t>HSPA1A HSPA1 HSX70</t>
  </si>
  <si>
    <t>PXN</t>
  </si>
  <si>
    <t>Pax Pax-RA CG31794 Dmel_CG31794 Pax-RC PDLP</t>
  </si>
  <si>
    <t>YBX3 CSDA DBPA</t>
  </si>
  <si>
    <t>yps CG5654 Dmel_CG5654</t>
  </si>
  <si>
    <t>RPL7A SURF-3 SURF3 RP11-244N20.10-004 RP11-244N20.10-005</t>
  </si>
  <si>
    <t>RpL7A SURF-3 CG3314 Dmel_CG3314</t>
  </si>
  <si>
    <t>RPL5 MSTP030</t>
  </si>
  <si>
    <t>RpL5 yip6 CG17489 Dmel_CG17489</t>
  </si>
  <si>
    <t>EEF2 EF2</t>
  </si>
  <si>
    <t>EF2 Ef2b CG2238</t>
  </si>
  <si>
    <t>PABPC1 PAB1 PABP1 PABPC2</t>
  </si>
  <si>
    <t>pAbp CG5119</t>
  </si>
  <si>
    <t>RPL6 TXREB1</t>
  </si>
  <si>
    <t>RpL6 CG11522 Dmel_CG11522</t>
  </si>
  <si>
    <t>H1F0 H1FV</t>
  </si>
  <si>
    <t>His1; His1:CG31617 CG31617; His1:CG33804 CG33804; His1:CG33810 CG33810; His1:CG33813 CG33813; His1:CG33816 CG33816; His1:CG33819 CG33819; His1:CG33822 CG33822; His1:CG33825 CG33825; His1:CG33828 CG33828; His1:CG33831 CG33831; His1:CG33837 CG33837; His1:CG33840 CG33840; His1:CG33843 CG33843; His1:CG33846 CG33846; His1:CG33849 CG33849; His1:CG33852 CG33852; His1:CG33864 CG33864</t>
  </si>
  <si>
    <t>Pebp1 CG18594 Dmel_CG18594</t>
  </si>
  <si>
    <t>CYCS CYC</t>
  </si>
  <si>
    <t>Cyt-c-p CYTC2 DC4 CG17903 Dmel_CG17903</t>
  </si>
  <si>
    <t>EIF3G EIF3S4</t>
  </si>
  <si>
    <t>eIF3ga eIF3-S4 CG8636</t>
  </si>
  <si>
    <t>GSTP1 FAEES3 GST3</t>
  </si>
  <si>
    <t>Prm CG5939 Prm-RA Dmel_CG5939</t>
  </si>
  <si>
    <t>SNRPG PBSCG</t>
  </si>
  <si>
    <t>SNRPG SmG CG9742</t>
  </si>
  <si>
    <t>RPL26L1 RPL26P1</t>
  </si>
  <si>
    <t>RpL26 CG6846 Dmel_CG6846</t>
  </si>
  <si>
    <t>RPL23A hCG_1988529</t>
  </si>
  <si>
    <t>RpL23A RpL23a CG7977 Dmel_CG7977</t>
  </si>
  <si>
    <t>RPS26</t>
  </si>
  <si>
    <t>RpS26 CG10305 Dmel_CG10305</t>
  </si>
  <si>
    <t>RPL14</t>
  </si>
  <si>
    <t>RpL14 CG6253</t>
  </si>
  <si>
    <t>TPI1 TPI</t>
  </si>
  <si>
    <t>Tpi CG2171</t>
  </si>
  <si>
    <t>RPS6 OK/SW-cl.2 hCG_1741512</t>
  </si>
  <si>
    <t>RpS6 hen l(1)air8 CG10944 Dmel_CG10944</t>
  </si>
  <si>
    <t>NSFL1C UBXN2C</t>
  </si>
  <si>
    <t>p47 CG11139 Dmel_CG11139</t>
  </si>
  <si>
    <t>RPL30</t>
  </si>
  <si>
    <t>RpL30 CG10652 Dmel_CG10652</t>
  </si>
  <si>
    <t>cib cib-RC CG4944 Dmel_CG4944 EG:EG0007.11</t>
  </si>
  <si>
    <t>MB</t>
  </si>
  <si>
    <t>glob1 CG9734 Dmel_CG9734</t>
  </si>
  <si>
    <t>NCL</t>
  </si>
  <si>
    <t>GSTM4</t>
  </si>
  <si>
    <t>GstD8 CG4421 Dmel_CG4421</t>
  </si>
  <si>
    <t>RPS20 hCG_40753</t>
  </si>
  <si>
    <t>RpS20 CG15693</t>
  </si>
  <si>
    <t>EPB41L1 KIAA0338</t>
  </si>
  <si>
    <t>cora CG11949 Dmel_CG11949</t>
  </si>
  <si>
    <t>Scp2 SCP2 CG14904 Dmel_CG14904</t>
  </si>
  <si>
    <t>AKR1A1 ALDR1 ALR</t>
  </si>
  <si>
    <t>CG6084 Dmel_CG6084</t>
  </si>
  <si>
    <t>MYL4 MLC1 PRO1957</t>
  </si>
  <si>
    <t>Mlc1 MLC-ALK CG5596 Dmel_CG5596</t>
  </si>
  <si>
    <t>RPS12</t>
  </si>
  <si>
    <t>RpS12 RpS12E CG11271</t>
  </si>
  <si>
    <t>RPL11</t>
  </si>
  <si>
    <t>RpL11 RPL11A CG7726 Dmel_CG7726</t>
  </si>
  <si>
    <t>TBCB CG22 CKAP1</t>
  </si>
  <si>
    <t>TBCB CG11242 Dmel_CG11242</t>
  </si>
  <si>
    <t>DLAT DLTA</t>
  </si>
  <si>
    <t>muc CG5261 Dmel_CG5261</t>
  </si>
  <si>
    <t>NARS</t>
  </si>
  <si>
    <t>AsnRS Aats-asn BcDNA.GH06451 CG10687 Dmel_CG10687</t>
  </si>
  <si>
    <t>Chd64 CG14996 Dmel_CG14996</t>
  </si>
  <si>
    <t>RPS3 OK/SW-cl.26</t>
  </si>
  <si>
    <t>RpS3 M(3)95A CG6779 Dmel_CG6779</t>
  </si>
  <si>
    <t>PGK1 PGKA MIG10 OK/SW-cl.110</t>
  </si>
  <si>
    <t>Pgk CG3127 Dmel_CG3127</t>
  </si>
  <si>
    <t>SNX12</t>
  </si>
  <si>
    <t>Snx3 CG6359 Dmel_CG6359</t>
  </si>
  <si>
    <t>MYH7 MYHCB</t>
  </si>
  <si>
    <t>Mhc CG17927 Dmel_CG17927</t>
  </si>
  <si>
    <t>SKP1 EMC19 OCP2 SKP1A TCEB1L</t>
  </si>
  <si>
    <t>SkpA Dredd EG:115C2.4 skpA skpA-RC skpA-RH CG16983 Dmel_CG16983</t>
  </si>
  <si>
    <t>RPSA LAMBR LAMR1 hCG_1997894</t>
  </si>
  <si>
    <t>sta CG14792 Dmel_CG14792</t>
  </si>
  <si>
    <t>PPIF CYP3</t>
  </si>
  <si>
    <t>Cyp1 Cyp-1 CG9916</t>
  </si>
  <si>
    <t>PPM1E CAMKN KIAA1072 POPX1</t>
  </si>
  <si>
    <t>CG10376 Dmel_CG10376</t>
  </si>
  <si>
    <t>RPS28</t>
  </si>
  <si>
    <t>RpS28b CG2998 Dmel_CG2998</t>
  </si>
  <si>
    <t>RPS3A FTE1 MFTL hCG_2026261</t>
  </si>
  <si>
    <t>RpS3A C3 M(4)101 CG2168</t>
  </si>
  <si>
    <t>RBBP4 RBAP48</t>
  </si>
  <si>
    <t>Caf1-55 Caf1 Caf1-RB CG4236 Dmel_CG4236</t>
  </si>
  <si>
    <t>ALDH2 ALDM</t>
  </si>
  <si>
    <t>Aldh CG3752 Dmel_CG3752</t>
  </si>
  <si>
    <t>UBE2L3 UBCE7 UBCH7</t>
  </si>
  <si>
    <t>Ubc10 aft EG:52C10.4 UbcD10 CG5788 Dmel_CG5788</t>
  </si>
  <si>
    <t>ATPIF1 ATPI</t>
  </si>
  <si>
    <t>CG13551 Dmel_CG13551</t>
  </si>
  <si>
    <t>RPL13 BBC1 OK/SW-cl.46</t>
  </si>
  <si>
    <t>RpL13 bbc1 CG4651 Dmel_CG4651</t>
  </si>
  <si>
    <t>GLUL GLNS</t>
  </si>
  <si>
    <t>Gs2 CG1743 Dmel_CG1743</t>
  </si>
  <si>
    <t>ENO1 ENO1L1 MBPB1 MPB1</t>
  </si>
  <si>
    <t>Eno CG17654 Dmel_CG17654</t>
  </si>
  <si>
    <t>SNRPD2 SNRPD1</t>
  </si>
  <si>
    <t>SmD2 snRNP2 CG1249</t>
  </si>
  <si>
    <t>RPL3 OK/SW-cl.32 ASC-1 hCG_2015191</t>
  </si>
  <si>
    <t>RpL3 CG4863</t>
  </si>
  <si>
    <t>RPS8 OK/SW-cl.83</t>
  </si>
  <si>
    <t>RpS8 CG7808 Dmel_CG7808</t>
  </si>
  <si>
    <t>RPL32 PP9932</t>
  </si>
  <si>
    <t>RpL32 M(3)99D rp49 CG7939</t>
  </si>
  <si>
    <t>HDUJA.g17506</t>
  </si>
  <si>
    <t>HDUJA.g02925</t>
  </si>
  <si>
    <t>HDUJA.g06380</t>
  </si>
  <si>
    <t>HDUJA.g18862</t>
  </si>
  <si>
    <t>HDUJA.g17177</t>
  </si>
  <si>
    <t>HDUJA.g01181</t>
  </si>
  <si>
    <t>HDUJA.g04795</t>
  </si>
  <si>
    <t>HDUJA.g03633</t>
  </si>
  <si>
    <t>HDUJA.g15987</t>
  </si>
  <si>
    <t>HDUJA.g07417</t>
  </si>
  <si>
    <t>HDUJA.g16021</t>
  </si>
  <si>
    <t>HDUJA.g14992</t>
  </si>
  <si>
    <t>HDUJA.g17308</t>
  </si>
  <si>
    <t>HDUJA.g00898</t>
  </si>
  <si>
    <t>HDUJA.g01683</t>
  </si>
  <si>
    <t>HDUJA.g04736</t>
  </si>
  <si>
    <t>HDUJA.g01321</t>
  </si>
  <si>
    <t>HDUJA.g09032</t>
  </si>
  <si>
    <t>HDUJA.g02926</t>
  </si>
  <si>
    <t>HDUJA.g05178</t>
  </si>
  <si>
    <t>HDUJA.g01486</t>
  </si>
  <si>
    <t>HDUJA.g15965</t>
  </si>
  <si>
    <t>HDUJA.g17505</t>
  </si>
  <si>
    <t>HDUJA.g19235</t>
  </si>
  <si>
    <t>HDUJA.g16038</t>
  </si>
  <si>
    <t>HDUJA.g04182</t>
  </si>
  <si>
    <t>HDUJA.g17311</t>
  </si>
  <si>
    <t>HDUJA.g15693</t>
  </si>
  <si>
    <t>HDUJA.g02914</t>
  </si>
  <si>
    <t>HDUJA.g02572</t>
  </si>
  <si>
    <t>HDUJA.g03569</t>
  </si>
  <si>
    <t>HDUJA.g10299</t>
  </si>
  <si>
    <t>HDUJA.g00195</t>
  </si>
  <si>
    <t>HDUJA.g12090</t>
  </si>
  <si>
    <t>HDUJA.g14592</t>
  </si>
  <si>
    <t>HDUJA.g19576</t>
  </si>
  <si>
    <t>HDUJA.g15857</t>
  </si>
  <si>
    <t>HDUJA.g06420</t>
  </si>
  <si>
    <t>HDUJA.g06166</t>
  </si>
  <si>
    <t>HDUJA.g16660</t>
  </si>
  <si>
    <t>HDUJA.g04166</t>
  </si>
  <si>
    <t>HDUJA.g19780</t>
  </si>
  <si>
    <t>HDUJA.g04556</t>
  </si>
  <si>
    <t>HDUJA.g05737</t>
  </si>
  <si>
    <t>HDUJA.g00233</t>
  </si>
  <si>
    <t>HDUJA.g15852</t>
  </si>
  <si>
    <t>HDUJA.g00897</t>
  </si>
  <si>
    <t>HDUJA.g07754</t>
  </si>
  <si>
    <t>HDUJA.g11091</t>
  </si>
  <si>
    <t>HDUJA.g09122</t>
  </si>
  <si>
    <t>HDUJA.g16896</t>
  </si>
  <si>
    <t>HDUJA.g11256</t>
  </si>
  <si>
    <t>HDUJA.g00073</t>
  </si>
  <si>
    <t>HDUJA.g03948</t>
  </si>
  <si>
    <t>HDUJA.g06417</t>
  </si>
  <si>
    <t>HDUJA.g16177</t>
  </si>
  <si>
    <t>HDUJA.g07753</t>
  </si>
  <si>
    <t>HDUJA.g15046</t>
  </si>
  <si>
    <t>HDUJA.g04974</t>
  </si>
  <si>
    <t>HDUJA.g16917</t>
  </si>
  <si>
    <t>HDUJA.g05379</t>
  </si>
  <si>
    <t>HDUJA.g19723</t>
  </si>
  <si>
    <t>HDUJA.g03649</t>
  </si>
  <si>
    <t>HDUJA.g01974</t>
  </si>
  <si>
    <t>HDUJA.g15438</t>
  </si>
  <si>
    <t>HDUJA.g04981</t>
  </si>
  <si>
    <t>HDUJA.g18161</t>
  </si>
  <si>
    <t>HDUJA.g14980</t>
  </si>
  <si>
    <t>HDUJA.g01970</t>
  </si>
  <si>
    <t>HDUJA.g19837</t>
  </si>
  <si>
    <t>HDUJA.g19154</t>
  </si>
  <si>
    <t>HDUJA.g17345</t>
  </si>
  <si>
    <t>HDUJA.g16186</t>
  </si>
  <si>
    <t>HDUJA.g00093</t>
  </si>
  <si>
    <t>HDUJA.g06160</t>
  </si>
  <si>
    <t>HDUJA.g18845</t>
  </si>
  <si>
    <t>HDUJA.g07880</t>
  </si>
  <si>
    <t>HDUJA.g16804</t>
  </si>
  <si>
    <t>HDUJA.g07742</t>
  </si>
  <si>
    <t>HDUJA.g09258</t>
  </si>
  <si>
    <t>HDUJA.g11255</t>
  </si>
  <si>
    <t>HDUJA.g00283</t>
  </si>
  <si>
    <t>HDUJA.g00632</t>
  </si>
  <si>
    <t>HDUJA.g06941</t>
  </si>
  <si>
    <t>HDUJA.g15715</t>
  </si>
  <si>
    <t>HDUJA.g12018</t>
  </si>
  <si>
    <t>HDUJA.g09500</t>
  </si>
  <si>
    <t>HDUJA.g19281</t>
  </si>
  <si>
    <t>HDUJA.g05118</t>
  </si>
  <si>
    <t>HDUJA.g16938</t>
  </si>
  <si>
    <t>HDUJA.g09322</t>
  </si>
  <si>
    <t>HDUJA.g09558</t>
  </si>
  <si>
    <t>HDUJA.g00723</t>
  </si>
  <si>
    <t>HDUJA.g04746</t>
  </si>
  <si>
    <t>HDUJA.g06959</t>
  </si>
  <si>
    <t>HDUJA.g06488</t>
  </si>
  <si>
    <t>HDUJA.g02326</t>
  </si>
  <si>
    <t>HDUJA.g16950</t>
  </si>
  <si>
    <t>HDUJA.g03319</t>
  </si>
  <si>
    <t>HDUJA.g12407</t>
  </si>
  <si>
    <t>HDUJA.g04010</t>
  </si>
  <si>
    <t>HDUJA.g03630</t>
  </si>
  <si>
    <t>HDUJA.g03479</t>
  </si>
  <si>
    <t>HDUJA.g02912</t>
  </si>
  <si>
    <t>HDUJA.g08486</t>
  </si>
  <si>
    <t>HDUJA.g08309</t>
  </si>
  <si>
    <t>HDUJA.g10335</t>
  </si>
  <si>
    <t>HDUJA.g00838</t>
  </si>
  <si>
    <t>HDUJA.g07527</t>
  </si>
  <si>
    <t>HDUJA.g14732</t>
  </si>
  <si>
    <t>HDUJA.g08818</t>
  </si>
  <si>
    <t>HDUJA.g08929</t>
  </si>
  <si>
    <t>HDUJA.g05268</t>
  </si>
  <si>
    <t>HDUJA.g06722</t>
  </si>
  <si>
    <t>HDUJA.g07741</t>
  </si>
  <si>
    <t>HDUJA.g18630</t>
  </si>
  <si>
    <t>HDUJA.g17458</t>
  </si>
  <si>
    <t>HDUJA.g02546</t>
  </si>
  <si>
    <t>HDUJA.g15313</t>
  </si>
  <si>
    <t>HDUJA.g19319</t>
  </si>
  <si>
    <t>HDUJA.g16549</t>
  </si>
  <si>
    <t>HDUJA.g01976</t>
  </si>
  <si>
    <t>HDUJA.g10879</t>
  </si>
  <si>
    <t>HDUJA.g17827</t>
  </si>
  <si>
    <t>HDUJA.g02238</t>
  </si>
  <si>
    <t>HDUJA.g00882</t>
  </si>
  <si>
    <t>HDUJA.g13273</t>
  </si>
  <si>
    <t>HDUJA.g16345</t>
  </si>
  <si>
    <t>HDUJA.g13721</t>
  </si>
  <si>
    <t>HDUJA.g04107</t>
  </si>
  <si>
    <t>HDUJA.g17390</t>
  </si>
  <si>
    <t>HDUJA.g07036</t>
  </si>
  <si>
    <t>HDUJA.g10297</t>
  </si>
  <si>
    <t>HDUJA.g00048</t>
  </si>
  <si>
    <t>HDUJA.g17377</t>
  </si>
  <si>
    <t>HDUJA.g01273</t>
  </si>
  <si>
    <t>HDUJA.g10530</t>
  </si>
  <si>
    <t>HDUJA.g18230</t>
  </si>
  <si>
    <t>HDUJA.g10513</t>
  </si>
  <si>
    <t>HDUJA.g10188</t>
  </si>
  <si>
    <t>HDUJA.g17073</t>
  </si>
  <si>
    <t>HDUJA.g07489</t>
  </si>
  <si>
    <t>HDUJA.g17855</t>
  </si>
  <si>
    <t>HDUJA.g09761</t>
  </si>
  <si>
    <t>HDUJA.g06421</t>
  </si>
  <si>
    <t>HDUJA.g02234</t>
  </si>
  <si>
    <t>HDUJA.g06411</t>
  </si>
  <si>
    <t>HDUJA.g16651</t>
  </si>
  <si>
    <t>HDUJA.g07241</t>
  </si>
  <si>
    <t>HDUJA.g10683</t>
  </si>
  <si>
    <t>HDUJA.g19629</t>
  </si>
  <si>
    <t>HDUJA.g16962</t>
  </si>
  <si>
    <t>HDUJA.g11161</t>
  </si>
  <si>
    <t>HDUJA.g14802</t>
  </si>
  <si>
    <t>HDUJA.g09033</t>
  </si>
  <si>
    <t>HDUJA.g18846</t>
  </si>
  <si>
    <t>HDUJA.g09451</t>
  </si>
  <si>
    <t>HDUJA.g11053</t>
  </si>
  <si>
    <t>HDUJA.g18657</t>
  </si>
  <si>
    <t>HDUJA.g10504</t>
  </si>
  <si>
    <t>HDUJA.g06231</t>
  </si>
  <si>
    <t>HDUJA.g17328</t>
  </si>
  <si>
    <t>HDUJA.g05949</t>
  </si>
  <si>
    <t>HDUJA.g10758</t>
  </si>
  <si>
    <t>HDUJA.g06914</t>
  </si>
  <si>
    <t>HDUJA.g19887</t>
  </si>
  <si>
    <t>HDUJA.g00240</t>
  </si>
  <si>
    <t>HDUJA.g02927</t>
  </si>
  <si>
    <t>HDUJA.g19155</t>
  </si>
  <si>
    <t>HDUJA.g07929</t>
  </si>
  <si>
    <t>HDUJA.g00159</t>
  </si>
  <si>
    <t>HDUJA.g18431</t>
  </si>
  <si>
    <t>HDUJA.g08328</t>
  </si>
  <si>
    <t>HDUJA.g18626</t>
  </si>
  <si>
    <t>HDUJA.g19826</t>
  </si>
  <si>
    <t>HDUJA.g07882</t>
  </si>
  <si>
    <t>HDUJA.g05264</t>
  </si>
  <si>
    <t>HDUJA.g05820</t>
  </si>
  <si>
    <t>HDUJA.g07764</t>
  </si>
  <si>
    <t>HDUJA.g19749</t>
  </si>
  <si>
    <t>HDUJA.g16815</t>
  </si>
  <si>
    <t>HDUJA.g02562</t>
  </si>
  <si>
    <t>HDUJA.g01664</t>
  </si>
  <si>
    <t>HDUJA.g17852</t>
  </si>
  <si>
    <t>HDUJA.g07709</t>
  </si>
  <si>
    <t>HDUJA.g17911</t>
  </si>
  <si>
    <t>HDUJA.g17829</t>
  </si>
  <si>
    <t>HDUJA.g15725</t>
  </si>
  <si>
    <t>HDUJA.g07099</t>
  </si>
  <si>
    <t>HDUJA.g11623</t>
  </si>
  <si>
    <t>HDUJA.g14623</t>
  </si>
  <si>
    <t>HDUJA.g18015</t>
  </si>
  <si>
    <t>HDUJA.g07164</t>
  </si>
  <si>
    <t>HDUJA.g07387</t>
  </si>
  <si>
    <t>HDUJA.g01493</t>
  </si>
  <si>
    <t>HDUJA.g17860</t>
  </si>
  <si>
    <t>HDUJA.g00546</t>
  </si>
  <si>
    <t>HDUJA.g09749</t>
  </si>
  <si>
    <t>HDUJA.g17176</t>
  </si>
  <si>
    <t>HDUJA.g11872</t>
  </si>
  <si>
    <t>HDUJA.g08558</t>
  </si>
  <si>
    <t>HDUJA.g02415</t>
  </si>
  <si>
    <t>HDUJA.g00038</t>
  </si>
  <si>
    <t>HDUJA.g17401</t>
  </si>
  <si>
    <t>HDUJA.g19868</t>
  </si>
  <si>
    <t>HDUJA.g15951</t>
  </si>
  <si>
    <t>HDUJA.g02690</t>
  </si>
  <si>
    <t>HDUJA.g02716</t>
  </si>
  <si>
    <t>HDUJA.g05821</t>
  </si>
  <si>
    <t>HDUJA.g07966</t>
  </si>
  <si>
    <t>HDUJA.g10709</t>
  </si>
  <si>
    <t>HDUJA.g00035</t>
  </si>
  <si>
    <t>HDUJA.g02857</t>
  </si>
  <si>
    <t>HDUJA.g16918</t>
  </si>
  <si>
    <t>HDUJA.g09338</t>
  </si>
  <si>
    <t>HDUJA.g14644</t>
  </si>
  <si>
    <t>HDUJA.g10680</t>
  </si>
  <si>
    <t>HDUJA.g06975</t>
  </si>
  <si>
    <t>HDUJA.g06387</t>
  </si>
  <si>
    <t>HDUJA.g14902</t>
  </si>
  <si>
    <t>HDUJA.g01470</t>
  </si>
  <si>
    <t>HDUJA.g16514</t>
  </si>
  <si>
    <t>HDUJA.g09991</t>
  </si>
  <si>
    <t>HDUJA.g08515</t>
  </si>
  <si>
    <t>HDUJA.g04234</t>
  </si>
  <si>
    <t>HDUJA.g17980</t>
  </si>
  <si>
    <t>HDUJA.g16679</t>
  </si>
  <si>
    <t>HDUJA.g08290</t>
  </si>
  <si>
    <t>HDUJA.g05967</t>
  </si>
  <si>
    <t>HDUJA.g01713</t>
  </si>
  <si>
    <t>HDUJA.g06585</t>
  </si>
  <si>
    <t>HDUJA.g01124</t>
  </si>
  <si>
    <t>HDUJA.g00984</t>
  </si>
  <si>
    <t>HDUJA.g11271</t>
  </si>
  <si>
    <t>HDUJA.g16704</t>
  </si>
  <si>
    <t>HDUJA.g18674</t>
  </si>
  <si>
    <t>HDUJA.g10965</t>
  </si>
  <si>
    <t>HDUJA.g01768</t>
  </si>
  <si>
    <t>HDUJA.g00504</t>
  </si>
  <si>
    <t>HDUJA.g09981</t>
  </si>
  <si>
    <t>HDUJA.g16800</t>
  </si>
  <si>
    <t>HDUJA.g18358</t>
  </si>
  <si>
    <t>HDUJA.g16176</t>
  </si>
  <si>
    <t>HDUJA.g12414</t>
  </si>
  <si>
    <t>HDUJA.g07167</t>
  </si>
  <si>
    <t>HDUJA.g01720</t>
  </si>
  <si>
    <t>HDUJA.g08915</t>
  </si>
  <si>
    <t>HDUJA.g00282</t>
  </si>
  <si>
    <t>HDUJA.g01164</t>
  </si>
  <si>
    <t>HDUJA.g18932</t>
  </si>
  <si>
    <t>HDUJA.g16457</t>
  </si>
  <si>
    <t>HDUJA.g12157</t>
  </si>
  <si>
    <t>HDUJA.g07490</t>
  </si>
  <si>
    <t>HDUJA.g08704</t>
  </si>
  <si>
    <t>HDUJA.g10204</t>
  </si>
  <si>
    <t>HDUJA.g06637</t>
  </si>
  <si>
    <t>HDUJA.g08711</t>
  </si>
  <si>
    <t>HDUJA.g15609</t>
  </si>
  <si>
    <t>HDUJA.g08357</t>
  </si>
  <si>
    <t>HDUJA.g19125</t>
  </si>
  <si>
    <t>HDUJA.g17791</t>
  </si>
  <si>
    <t>HDUJA.g17258</t>
  </si>
  <si>
    <t>HDUJA.g02930</t>
  </si>
  <si>
    <t>HDUJA.g10851</t>
  </si>
  <si>
    <t>HDUJA.g18517</t>
  </si>
  <si>
    <t>HDUJA.g19692</t>
  </si>
  <si>
    <t>HDUJA.g18180</t>
  </si>
  <si>
    <t>HDUJA.g06584</t>
  </si>
  <si>
    <t>HDUJA.g08535</t>
  </si>
  <si>
    <t>HDUJA.g19834</t>
  </si>
  <si>
    <t>HDUJA.g05715</t>
  </si>
  <si>
    <t>HDUJA.g07762</t>
  </si>
  <si>
    <t>HDUJA.g06977</t>
  </si>
  <si>
    <t>HDUJA.g00937</t>
  </si>
  <si>
    <t>HDUJA.g07045</t>
  </si>
  <si>
    <t>HDUJA.g16412</t>
  </si>
  <si>
    <t>HDUJA.g17419</t>
  </si>
  <si>
    <t>HDUJA.g01767</t>
  </si>
  <si>
    <t>HDUJA.g15749</t>
  </si>
  <si>
    <t>HDUJA.g08080</t>
  </si>
  <si>
    <t>HDUJA.g04487</t>
  </si>
  <si>
    <t>HDUJA.g14933</t>
  </si>
  <si>
    <t>HDUJA.g15307</t>
  </si>
  <si>
    <t>HDUJA.g02032</t>
  </si>
  <si>
    <t>HDUJA.g17243</t>
  </si>
  <si>
    <t>HDUJA.g00200</t>
  </si>
  <si>
    <t>HDUJA.g09632</t>
  </si>
  <si>
    <t>HDUJA.g18656</t>
  </si>
  <si>
    <t>HDUJA.g17663</t>
  </si>
  <si>
    <t>HDUJA.g17709</t>
  </si>
  <si>
    <t>HDUJA.g02099</t>
  </si>
  <si>
    <t>HDUJA.g09750</t>
  </si>
  <si>
    <t>HDUJA.g00505</t>
  </si>
  <si>
    <t>HDUJA.g18586</t>
  </si>
  <si>
    <t>HDUJA.g08916</t>
  </si>
  <si>
    <t>RBMY1F YRRM2; RBMY1J</t>
    <phoneticPr fontId="18"/>
  </si>
  <si>
    <t>RvY_01407.4</t>
    <phoneticPr fontId="18"/>
  </si>
  <si>
    <t>RvY_07290.1</t>
    <phoneticPr fontId="18"/>
  </si>
  <si>
    <t>log2FC</t>
    <phoneticPr fontId="18"/>
  </si>
  <si>
    <t>FDR</t>
    <phoneticPr fontId="18"/>
  </si>
  <si>
    <t>Tardigrade-unique</t>
    <phoneticPr fontId="18"/>
  </si>
  <si>
    <t>Protein ID (Ramazzottius varieornatus)</t>
    <phoneticPr fontId="18"/>
  </si>
  <si>
    <t>Hypsibius exemplaris ortholog (nHd3.0)</t>
    <phoneticPr fontId="18"/>
  </si>
  <si>
    <t>Human ortholog</t>
    <phoneticPr fontId="18"/>
  </si>
  <si>
    <t>Fly ortholog</t>
    <phoneticPr fontId="18"/>
  </si>
  <si>
    <t>desiccation-change</t>
    <phoneticPr fontId="18"/>
  </si>
  <si>
    <t>pI</t>
    <phoneticPr fontId="18"/>
  </si>
  <si>
    <t>PARRI_17941</t>
  </si>
  <si>
    <t>PARRI_07385</t>
  </si>
  <si>
    <t>PARRI_07361</t>
  </si>
  <si>
    <t>PARRI_05311</t>
  </si>
  <si>
    <t>PARRI_19125</t>
  </si>
  <si>
    <t>PARRI_05325</t>
  </si>
  <si>
    <t>PARRI_05359</t>
  </si>
  <si>
    <t>PARRI_07464</t>
  </si>
  <si>
    <t>PARRI_24001</t>
  </si>
  <si>
    <t>PARRI_05190</t>
  </si>
  <si>
    <t>PARRI_07500</t>
  </si>
  <si>
    <t>PARRI_02096</t>
  </si>
  <si>
    <t>PARRI_07523</t>
  </si>
  <si>
    <t>PARRI_07522</t>
  </si>
  <si>
    <t>PARRI_11544</t>
  </si>
  <si>
    <t>PARRI_15186</t>
  </si>
  <si>
    <t>PARRI_07635</t>
  </si>
  <si>
    <t>PARRI_07683</t>
  </si>
  <si>
    <t>PARRI_10208</t>
  </si>
  <si>
    <t>PARRI_10250</t>
  </si>
  <si>
    <t>PARRI_10277</t>
  </si>
  <si>
    <t>PARRI_05296</t>
  </si>
  <si>
    <t>PARRI_05295</t>
  </si>
  <si>
    <t>PARRI_04919</t>
  </si>
  <si>
    <t>PARRI_14564</t>
  </si>
  <si>
    <t>PARRI_10792</t>
  </si>
  <si>
    <t>PARRI_10402</t>
  </si>
  <si>
    <t>PARRI_05057</t>
  </si>
  <si>
    <t>PARRI_05377</t>
  </si>
  <si>
    <t>PARRI_06634</t>
  </si>
  <si>
    <t>PARRI_10320</t>
  </si>
  <si>
    <t>PARRI_09640</t>
  </si>
  <si>
    <t>PARRI_01787</t>
  </si>
  <si>
    <t>PARRI_09764</t>
  </si>
  <si>
    <t>PARRI_20176</t>
  </si>
  <si>
    <t>PARRI_00726</t>
  </si>
  <si>
    <t>PARRI_01799</t>
  </si>
  <si>
    <t>PARRI_01724</t>
  </si>
  <si>
    <t>PARRI_12823</t>
  </si>
  <si>
    <t>PARRI_01579</t>
  </si>
  <si>
    <t>PARRI_01332</t>
  </si>
  <si>
    <t>PARRI_08091</t>
  </si>
  <si>
    <t>PARRI_04577</t>
  </si>
  <si>
    <t>PARRI_05996</t>
  </si>
  <si>
    <t>PARRI_10262</t>
  </si>
  <si>
    <t>PARRI_00712</t>
  </si>
  <si>
    <t>PARRI_05341</t>
  </si>
  <si>
    <t>PARRI_12806</t>
  </si>
  <si>
    <t>PARRI_06741</t>
  </si>
  <si>
    <t>PARRI_06441</t>
  </si>
  <si>
    <t>PARRI_07129</t>
  </si>
  <si>
    <t>PARRI_07130</t>
  </si>
  <si>
    <t>PARRI_03617</t>
  </si>
  <si>
    <t>PARRI_21913</t>
  </si>
  <si>
    <t>PARRI_23320</t>
  </si>
  <si>
    <t>PARRI_10069</t>
  </si>
  <si>
    <t>PARRI_03873</t>
  </si>
  <si>
    <t>PARRI_02688</t>
  </si>
  <si>
    <t>PARRI_19726</t>
  </si>
  <si>
    <t>PARRI_10554</t>
  </si>
  <si>
    <t>PARRI_10797</t>
  </si>
  <si>
    <t>PARRI_09975</t>
  </si>
  <si>
    <t>PARRI_20730</t>
  </si>
  <si>
    <t>PARRI_20723</t>
  </si>
  <si>
    <t>PARRI_18679</t>
  </si>
  <si>
    <t>PARRI_18678</t>
  </si>
  <si>
    <t>PARRI_08995</t>
  </si>
  <si>
    <t>PARRI_19788</t>
  </si>
  <si>
    <t>PARRI_09610</t>
  </si>
  <si>
    <t>PARRI_19792</t>
  </si>
  <si>
    <t>PARRI_09947</t>
  </si>
  <si>
    <t>PARRI_09918</t>
  </si>
  <si>
    <t>PARRI_09789</t>
  </si>
  <si>
    <t>PARRI_21339</t>
  </si>
  <si>
    <t>PARRI_21352</t>
  </si>
  <si>
    <t>PARRI_21364</t>
  </si>
  <si>
    <t>PARRI_12641</t>
  </si>
  <si>
    <t>PARRI_12642</t>
  </si>
  <si>
    <t>PARRI_09067</t>
  </si>
  <si>
    <t>PARRI_02989</t>
  </si>
  <si>
    <t>PARRI_12600</t>
  </si>
  <si>
    <t>PARRI_12595</t>
  </si>
  <si>
    <t>PARRI_05623</t>
  </si>
  <si>
    <t>PARRI_06244</t>
  </si>
  <si>
    <t>PARRI_04657</t>
  </si>
  <si>
    <t>PARRI_09641</t>
  </si>
  <si>
    <t>PARRI_06360</t>
  </si>
  <si>
    <t>PARRI_00077</t>
  </si>
  <si>
    <t>PARRI_19239</t>
  </si>
  <si>
    <t>PARRI_14316</t>
  </si>
  <si>
    <t>PARRI_02006</t>
  </si>
  <si>
    <t>PARRI_11539</t>
  </si>
  <si>
    <t>PARRI_01507</t>
  </si>
  <si>
    <t>PARRI_20444</t>
  </si>
  <si>
    <t>PARRI_20450</t>
  </si>
  <si>
    <t>PARRI_08541</t>
  </si>
  <si>
    <t>PARRI_02474</t>
  </si>
  <si>
    <t>PARRI_11600</t>
  </si>
  <si>
    <t>PARRI_00794</t>
  </si>
  <si>
    <t>PARRI_02419</t>
  </si>
  <si>
    <t>PARRI_22139</t>
  </si>
  <si>
    <t>PARRI_02120</t>
  </si>
  <si>
    <t>PARRI_07874</t>
  </si>
  <si>
    <t>PARRI_10974</t>
  </si>
  <si>
    <t>PARRI_12214</t>
  </si>
  <si>
    <t>PARRI_12145</t>
  </si>
  <si>
    <t>PARRI_12130</t>
  </si>
  <si>
    <t>PARRI_01131</t>
  </si>
  <si>
    <t>PARRI_22328</t>
  </si>
  <si>
    <t>PARRI_10662</t>
  </si>
  <si>
    <t>PARRI_20816</t>
  </si>
  <si>
    <t>PARRI_22511</t>
  </si>
  <si>
    <t>PARRI_14319</t>
  </si>
  <si>
    <t>PARRI_08737</t>
  </si>
  <si>
    <t>PARRI_08733</t>
  </si>
  <si>
    <t>PARRI_01927</t>
  </si>
  <si>
    <t>PARRI_01912</t>
  </si>
  <si>
    <t>PARRI_10136</t>
  </si>
  <si>
    <t>PARRI_08143</t>
  </si>
  <si>
    <t>PARRI_23202</t>
  </si>
  <si>
    <t>PARRI_13354</t>
  </si>
  <si>
    <t>PARRI_15799</t>
  </si>
  <si>
    <t>PARRI_15864</t>
  </si>
  <si>
    <t>PARRI_19912</t>
  </si>
  <si>
    <t>PARRI_07049</t>
  </si>
  <si>
    <t>PARRI_10981</t>
  </si>
  <si>
    <t>PARRI_08105</t>
  </si>
  <si>
    <t>PARRI_08092</t>
  </si>
  <si>
    <t>PARRI_07858</t>
  </si>
  <si>
    <t>PARRI_11112</t>
  </si>
  <si>
    <t>PARRI_00567</t>
  </si>
  <si>
    <t>PARRI_00601</t>
  </si>
  <si>
    <t>PARRI_00621</t>
  </si>
  <si>
    <t>PARRI_00670</t>
  </si>
  <si>
    <t>PARRI_00682</t>
  </si>
  <si>
    <t>PARRI_01201</t>
  </si>
  <si>
    <t>PARRI_06289</t>
  </si>
  <si>
    <t>PARRI_00730</t>
  </si>
  <si>
    <t>PARRI_15844</t>
  </si>
  <si>
    <t>PARRI_00774</t>
  </si>
  <si>
    <t>PARRI_00812</t>
  </si>
  <si>
    <t>PARRI_02368</t>
  </si>
  <si>
    <t>PARRI_11069</t>
  </si>
  <si>
    <t>PARRI_16213</t>
  </si>
  <si>
    <t>PARRI_22402</t>
  </si>
  <si>
    <t>PARRI_03433</t>
  </si>
  <si>
    <t>PARRI_04679</t>
  </si>
  <si>
    <t>PARRI_03475</t>
  </si>
  <si>
    <t>PARRI_03527</t>
  </si>
  <si>
    <t>PARRI_03532</t>
  </si>
  <si>
    <t>PARRI_03537</t>
  </si>
  <si>
    <t>PARRI_17609</t>
  </si>
  <si>
    <t>PARRI_24135</t>
  </si>
  <si>
    <t>PARRI_19177</t>
  </si>
  <si>
    <t>PARRI_09175</t>
  </si>
  <si>
    <t>PARRI_09169</t>
  </si>
  <si>
    <t>PARRI_09199</t>
  </si>
  <si>
    <t>PARRI_09238</t>
  </si>
  <si>
    <t>PARRI_03559</t>
  </si>
  <si>
    <t>PARRI_15128</t>
  </si>
  <si>
    <t>PARRI_17940</t>
  </si>
  <si>
    <t>PARRI_03297</t>
  </si>
  <si>
    <t>PARRI_07507</t>
  </si>
  <si>
    <t>PARRI_18383</t>
  </si>
  <si>
    <t>PARRI_04300</t>
  </si>
  <si>
    <t>PARRI_05235</t>
  </si>
  <si>
    <t>PARRI_20441</t>
  </si>
  <si>
    <t>PARRI_20438</t>
  </si>
  <si>
    <t>PARRI_04576</t>
  </si>
  <si>
    <t>PARRI_20234</t>
  </si>
  <si>
    <t>PARRI_06757</t>
  </si>
  <si>
    <t>PARRI_13588</t>
  </si>
  <si>
    <t>PARRI_16675</t>
  </si>
  <si>
    <t>PARRI_07502</t>
  </si>
  <si>
    <t>PARRI_13104</t>
  </si>
  <si>
    <t>PARRI_02932</t>
  </si>
  <si>
    <t>PARRI_02875</t>
  </si>
  <si>
    <t>PARRI_05832</t>
  </si>
  <si>
    <t>PARRI_16103</t>
  </si>
  <si>
    <t>PARRI_16102</t>
  </si>
  <si>
    <t>PARRI_16096</t>
  </si>
  <si>
    <t>PARRI_16098</t>
  </si>
  <si>
    <t>PARRI_01185</t>
  </si>
  <si>
    <t>PARRI_01643</t>
  </si>
  <si>
    <t>PARRI_09342</t>
  </si>
  <si>
    <t>PARRI_09343</t>
  </si>
  <si>
    <t>PARRI_09358</t>
  </si>
  <si>
    <t>PARRI_09359</t>
  </si>
  <si>
    <t>PARRI_03821</t>
  </si>
  <si>
    <t>PARRI_03704</t>
  </si>
  <si>
    <t>PARRI_03643</t>
  </si>
  <si>
    <t>PARRI_03644</t>
  </si>
  <si>
    <t>PARRI_16204</t>
  </si>
  <si>
    <t>PARRI_11593</t>
  </si>
  <si>
    <t>PARRI_10944</t>
  </si>
  <si>
    <t>PARRI_10973</t>
  </si>
  <si>
    <t>PARRI_08479</t>
  </si>
  <si>
    <t>PARRI_06646</t>
  </si>
  <si>
    <t>PARRI_15800</t>
  </si>
  <si>
    <t>PARRI_08427</t>
  </si>
  <si>
    <t>PARRI_13611</t>
  </si>
  <si>
    <t>PARRI_13624</t>
  </si>
  <si>
    <t>PARRI_20135</t>
  </si>
  <si>
    <t>PARRI_03341</t>
  </si>
  <si>
    <t>PARRI_01216</t>
  </si>
  <si>
    <t>PARRI_02753</t>
  </si>
  <si>
    <t>PARRI_15309</t>
  </si>
  <si>
    <t>PARRI_13346</t>
  </si>
  <si>
    <t>PARRI_18158</t>
  </si>
  <si>
    <t>PARRI_00613</t>
  </si>
  <si>
    <t>PARRI_03240</t>
  </si>
  <si>
    <t>PARRI_03058</t>
  </si>
  <si>
    <t>PARRI_03102</t>
  </si>
  <si>
    <t>PARRI_03103</t>
  </si>
  <si>
    <t>PARRI_10839</t>
  </si>
  <si>
    <t>PARRI_23514</t>
  </si>
  <si>
    <t>PARRI_15279</t>
  </si>
  <si>
    <t>PARRI_12348</t>
  </si>
  <si>
    <t>PARRI_02843</t>
  </si>
  <si>
    <t>PARRI_02844</t>
  </si>
  <si>
    <t>PARRI_08991</t>
  </si>
  <si>
    <t>PARRI_13693</t>
  </si>
  <si>
    <t>PARRI_02237</t>
  </si>
  <si>
    <t>PARRI_01110</t>
  </si>
  <si>
    <t>PARRI_11010</t>
  </si>
  <si>
    <t>PARRI_01082</t>
  </si>
  <si>
    <t>PARRI_05512</t>
  </si>
  <si>
    <t>PARRI_11097</t>
  </si>
  <si>
    <t>PARRI_01011</t>
  </si>
  <si>
    <t>PARRI_03803</t>
  </si>
  <si>
    <t>PARRI_00958</t>
  </si>
  <si>
    <t>PARRI_01105</t>
  </si>
  <si>
    <t>PARRI_10814</t>
  </si>
  <si>
    <t>PARRI_02934</t>
  </si>
  <si>
    <t>PARRI_15400</t>
  </si>
  <si>
    <t>PARRI_16271</t>
  </si>
  <si>
    <t>PARRI_16275</t>
  </si>
  <si>
    <t>PARRI_08776</t>
  </si>
  <si>
    <t>PARRI_03917</t>
  </si>
  <si>
    <t>PARRI_04127</t>
  </si>
  <si>
    <t>PARRI_16218</t>
  </si>
  <si>
    <t>PARRI_20059</t>
  </si>
  <si>
    <t>PARRI_13489</t>
  </si>
  <si>
    <t>PARRI_06884</t>
  </si>
  <si>
    <t>PARRI_12461</t>
  </si>
  <si>
    <t>PARRI_06421</t>
  </si>
  <si>
    <t>PARRI_20503</t>
  </si>
  <si>
    <t>PARRI_20398</t>
  </si>
  <si>
    <t>PARRI_05821</t>
  </si>
  <si>
    <t>PARRI_05845</t>
  </si>
  <si>
    <t>PARRI_17572</t>
  </si>
  <si>
    <t>PARRI_19650</t>
  </si>
  <si>
    <t>PARRI_05734</t>
  </si>
  <si>
    <t>PARRI_22648</t>
  </si>
  <si>
    <t>PARRI_06660</t>
  </si>
  <si>
    <t>PARRI_06656</t>
  </si>
  <si>
    <t>PARRI_09844</t>
  </si>
  <si>
    <t>PARRI_06740</t>
  </si>
  <si>
    <t>PARRI_11569</t>
  </si>
  <si>
    <t>PARRI_03436</t>
  </si>
  <si>
    <t>PARRI_01237</t>
  </si>
  <si>
    <t>PARRI_07958</t>
  </si>
  <si>
    <t>PARRI_10094</t>
  </si>
  <si>
    <t>PARRI_10099</t>
  </si>
  <si>
    <t>PARRI_15409</t>
  </si>
  <si>
    <t>PARRI_10081</t>
  </si>
  <si>
    <t>PARRI_10027</t>
  </si>
  <si>
    <t>PARRI_13728</t>
  </si>
  <si>
    <t>PARRI_02597</t>
  </si>
  <si>
    <t>PARRI_02087</t>
  </si>
  <si>
    <t>PARRI_02382</t>
  </si>
  <si>
    <t>PARRI_02311</t>
  </si>
  <si>
    <t>PARRI_06415</t>
  </si>
  <si>
    <t>PARRI_02823</t>
  </si>
  <si>
    <t>PARRI_00084</t>
  </si>
  <si>
    <t>PARRI_02072</t>
  </si>
  <si>
    <t>PARRI_06798</t>
  </si>
  <si>
    <t>PARRI_14986</t>
  </si>
  <si>
    <t>PARRI_07423</t>
  </si>
  <si>
    <t>PARRI_15679</t>
  </si>
  <si>
    <t>PARRI_02748</t>
  </si>
  <si>
    <t>PARRI_10952</t>
  </si>
  <si>
    <t>PARRI_02245</t>
  </si>
  <si>
    <t>PARRI_20874</t>
  </si>
  <si>
    <t>PARRI_15783</t>
  </si>
  <si>
    <t>Paramacrobiotus metropolitanus ortholog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_ "/>
    <numFmt numFmtId="178" formatCode="0.0_ "/>
  </numFmts>
  <fonts count="1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11" fontId="0" fillId="35" borderId="0" xfId="0" applyNumberFormat="1" applyFill="1">
      <alignment vertical="center"/>
    </xf>
    <xf numFmtId="0" fontId="0" fillId="36" borderId="0" xfId="0" applyFill="1">
      <alignment vertical="center"/>
    </xf>
    <xf numFmtId="11" fontId="0" fillId="36" borderId="0" xfId="0" applyNumberFormat="1" applyFill="1">
      <alignment vertical="center"/>
    </xf>
    <xf numFmtId="0" fontId="0" fillId="37" borderId="0" xfId="0" applyFill="1">
      <alignment vertical="center"/>
    </xf>
    <xf numFmtId="176" fontId="0" fillId="33" borderId="0" xfId="0" applyNumberFormat="1" applyFill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6" fontId="0" fillId="35" borderId="0" xfId="0" applyNumberFormat="1" applyFill="1">
      <alignment vertical="center"/>
    </xf>
    <xf numFmtId="176" fontId="0" fillId="36" borderId="0" xfId="0" applyNumberFormat="1" applyFill="1">
      <alignment vertical="center"/>
    </xf>
    <xf numFmtId="0" fontId="0" fillId="38" borderId="0" xfId="0" applyFill="1">
      <alignment vertical="center"/>
    </xf>
    <xf numFmtId="0" fontId="0" fillId="39" borderId="0" xfId="0" applyFill="1">
      <alignment vertical="center"/>
    </xf>
    <xf numFmtId="0" fontId="0" fillId="40" borderId="0" xfId="0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4"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37"/>
  <sheetViews>
    <sheetView tabSelected="1" zoomScale="96" zoomScaleNormal="96" workbookViewId="0"/>
  </sheetViews>
  <sheetFormatPr baseColWidth="10" defaultColWidth="11.5703125" defaultRowHeight="20"/>
  <cols>
    <col min="1" max="1" width="11.5703125" style="1"/>
    <col min="2" max="3" width="11.5703125" style="8"/>
    <col min="9" max="9" width="11.5703125" style="9"/>
    <col min="10" max="10" width="11.5703125" style="8"/>
    <col min="11" max="11" width="11.140625" style="7" customWidth="1"/>
    <col min="12" max="12" width="18.140625" style="12" bestFit="1" customWidth="1"/>
    <col min="13" max="14" width="10.7109375" style="6"/>
    <col min="15" max="15" width="15.85546875" style="2" customWidth="1"/>
    <col min="16" max="16" width="10.7109375" style="10"/>
    <col min="17" max="17" width="10.7109375" style="2"/>
    <col min="18" max="18" width="11.5703125" style="2"/>
    <col min="19" max="19" width="14.28515625" style="4" customWidth="1"/>
    <col min="20" max="20" width="10.7109375" style="11"/>
    <col min="21" max="21" width="10.7109375" style="4"/>
    <col min="22" max="22" width="11.5703125" style="4"/>
  </cols>
  <sheetData>
    <row r="1" spans="1:22">
      <c r="A1" s="1" t="s">
        <v>1040</v>
      </c>
      <c r="B1" s="8" t="s">
        <v>0</v>
      </c>
      <c r="C1" s="8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9" t="s">
        <v>7</v>
      </c>
      <c r="J1" s="8" t="s">
        <v>1045</v>
      </c>
      <c r="K1" s="7" t="s">
        <v>8</v>
      </c>
      <c r="L1" s="12" t="s">
        <v>9</v>
      </c>
      <c r="M1" s="6" t="s">
        <v>1042</v>
      </c>
      <c r="N1" s="6" t="s">
        <v>1043</v>
      </c>
      <c r="O1" s="2" t="s">
        <v>1041</v>
      </c>
      <c r="P1" s="10" t="s">
        <v>1037</v>
      </c>
      <c r="Q1" s="2" t="s">
        <v>1038</v>
      </c>
      <c r="R1" s="2" t="s">
        <v>1044</v>
      </c>
      <c r="S1" s="4" t="s">
        <v>1331</v>
      </c>
      <c r="T1" s="11" t="s">
        <v>1037</v>
      </c>
      <c r="U1" s="4" t="s">
        <v>1038</v>
      </c>
      <c r="V1" s="4" t="s">
        <v>1044</v>
      </c>
    </row>
    <row r="2" spans="1:22">
      <c r="A2" s="1" t="s">
        <v>10</v>
      </c>
      <c r="B2" s="8">
        <v>19590.349999999999</v>
      </c>
      <c r="C2" s="8">
        <v>75.23</v>
      </c>
      <c r="D2">
        <v>1</v>
      </c>
      <c r="E2">
        <v>15</v>
      </c>
      <c r="F2">
        <v>15</v>
      </c>
      <c r="G2">
        <v>453</v>
      </c>
      <c r="H2">
        <v>222</v>
      </c>
      <c r="I2" s="9">
        <v>24.7</v>
      </c>
      <c r="J2" s="8">
        <v>6.74</v>
      </c>
      <c r="K2" s="7">
        <v>0.73333333333333395</v>
      </c>
      <c r="L2" s="13" t="s">
        <v>1039</v>
      </c>
      <c r="O2" s="2" t="s">
        <v>739</v>
      </c>
      <c r="P2" s="10">
        <v>5.8514385654988201</v>
      </c>
      <c r="Q2" s="2">
        <v>0</v>
      </c>
      <c r="R2" s="2" t="str">
        <f t="shared" ref="R2:R65" si="0">IF(O2="","",IF(Q2&gt;0.05,"",IF(P2&gt;0,"UP","DOWN")))</f>
        <v>UP</v>
      </c>
      <c r="S2" s="4" t="s">
        <v>1063</v>
      </c>
      <c r="T2" s="11">
        <v>1.831190385</v>
      </c>
      <c r="U2" s="5">
        <v>1.7414431000000001E-2</v>
      </c>
      <c r="V2" s="2" t="str">
        <f t="shared" ref="V2:V65" si="1">IF(S2="","",IF(U2&gt;0.05,"",IF(T2&gt;0,"UP","DOWN")))</f>
        <v>UP</v>
      </c>
    </row>
    <row r="3" spans="1:22">
      <c r="A3" s="1" t="s">
        <v>11</v>
      </c>
      <c r="B3" s="8">
        <v>11474.98</v>
      </c>
      <c r="C3" s="8">
        <v>76.900000000000006</v>
      </c>
      <c r="D3">
        <v>1</v>
      </c>
      <c r="E3">
        <v>18</v>
      </c>
      <c r="F3">
        <v>22</v>
      </c>
      <c r="G3">
        <v>256</v>
      </c>
      <c r="H3">
        <v>303</v>
      </c>
      <c r="I3" s="9">
        <v>33.1</v>
      </c>
      <c r="J3" s="8">
        <v>6.7</v>
      </c>
      <c r="K3" s="7">
        <v>0.65540165016501595</v>
      </c>
      <c r="L3" s="13" t="s">
        <v>1039</v>
      </c>
      <c r="O3" s="2" t="s">
        <v>740</v>
      </c>
      <c r="P3" s="10">
        <v>5.8117319892023103</v>
      </c>
      <c r="Q3" s="2">
        <v>0</v>
      </c>
      <c r="R3" s="2" t="str">
        <f t="shared" si="0"/>
        <v>UP</v>
      </c>
      <c r="S3" s="4" t="s">
        <v>1232</v>
      </c>
      <c r="T3" s="11">
        <v>4.4352347510000003</v>
      </c>
      <c r="U3" s="5">
        <v>3.54E-6</v>
      </c>
      <c r="V3" s="2" t="str">
        <f t="shared" si="1"/>
        <v>UP</v>
      </c>
    </row>
    <row r="4" spans="1:22">
      <c r="A4" s="1" t="s">
        <v>12</v>
      </c>
      <c r="B4" s="8">
        <v>9016.9699999999993</v>
      </c>
      <c r="C4" s="8">
        <v>61.19</v>
      </c>
      <c r="D4">
        <v>1</v>
      </c>
      <c r="E4">
        <v>28</v>
      </c>
      <c r="F4">
        <v>28</v>
      </c>
      <c r="G4">
        <v>167</v>
      </c>
      <c r="H4">
        <v>724</v>
      </c>
      <c r="I4" s="9">
        <v>73.599999999999994</v>
      </c>
      <c r="J4" s="8">
        <v>5.52</v>
      </c>
      <c r="K4" s="7">
        <v>0.71508618784530298</v>
      </c>
      <c r="L4" s="13" t="s">
        <v>1039</v>
      </c>
      <c r="O4" s="2" t="s">
        <v>741</v>
      </c>
      <c r="P4" s="10">
        <v>0.320175724216053</v>
      </c>
      <c r="Q4" s="3">
        <v>4.0355284297375203E-6</v>
      </c>
      <c r="R4" s="2" t="str">
        <f t="shared" si="0"/>
        <v>UP</v>
      </c>
      <c r="S4" s="4" t="s">
        <v>1293</v>
      </c>
      <c r="T4" s="11">
        <v>1.217612943</v>
      </c>
      <c r="U4" s="4">
        <v>0.178728515</v>
      </c>
      <c r="V4" s="2" t="str">
        <f t="shared" si="1"/>
        <v/>
      </c>
    </row>
    <row r="5" spans="1:22">
      <c r="A5" s="1" t="s">
        <v>13</v>
      </c>
      <c r="B5" s="8">
        <v>5961.46</v>
      </c>
      <c r="C5" s="8">
        <v>74.069999999999993</v>
      </c>
      <c r="D5">
        <v>1</v>
      </c>
      <c r="E5">
        <v>14</v>
      </c>
      <c r="F5">
        <v>14</v>
      </c>
      <c r="G5">
        <v>146</v>
      </c>
      <c r="H5">
        <v>297</v>
      </c>
      <c r="I5" s="9">
        <v>32.200000000000003</v>
      </c>
      <c r="J5" s="8">
        <v>6.43</v>
      </c>
      <c r="K5" s="7">
        <v>0.72427575757575602</v>
      </c>
      <c r="L5" s="13" t="s">
        <v>1039</v>
      </c>
      <c r="O5" s="2" t="s">
        <v>742</v>
      </c>
      <c r="P5" s="10">
        <v>1.0495364254905599</v>
      </c>
      <c r="Q5" s="3">
        <v>5.5941294735692298E-57</v>
      </c>
      <c r="R5" s="2" t="str">
        <f t="shared" si="0"/>
        <v>UP</v>
      </c>
      <c r="S5" s="4" t="s">
        <v>1069</v>
      </c>
      <c r="T5" s="11">
        <v>2.6123034459999999</v>
      </c>
      <c r="U5" s="5">
        <v>1.51318E-4</v>
      </c>
      <c r="V5" s="2" t="str">
        <f t="shared" si="1"/>
        <v>UP</v>
      </c>
    </row>
    <row r="6" spans="1:22">
      <c r="A6" s="1" t="s">
        <v>14</v>
      </c>
      <c r="B6" s="8">
        <v>5529.5</v>
      </c>
      <c r="C6" s="8">
        <v>44.15</v>
      </c>
      <c r="D6">
        <v>1</v>
      </c>
      <c r="E6">
        <v>63</v>
      </c>
      <c r="F6">
        <v>63</v>
      </c>
      <c r="G6">
        <v>144</v>
      </c>
      <c r="H6">
        <v>1785</v>
      </c>
      <c r="I6" s="9">
        <v>200.8</v>
      </c>
      <c r="J6" s="8">
        <v>5.91</v>
      </c>
      <c r="K6" s="7">
        <v>0.30187406162464803</v>
      </c>
      <c r="L6" s="12" t="s">
        <v>15</v>
      </c>
      <c r="N6" s="6" t="s">
        <v>376</v>
      </c>
      <c r="O6" s="2" t="s">
        <v>743</v>
      </c>
      <c r="P6" s="10">
        <v>-0.99348778130084803</v>
      </c>
      <c r="Q6" s="3">
        <v>4.9958457132112096E-28</v>
      </c>
      <c r="R6" s="2" t="str">
        <f t="shared" si="0"/>
        <v>DOWN</v>
      </c>
      <c r="S6" s="4" t="s">
        <v>1067</v>
      </c>
      <c r="T6" s="11">
        <v>0.69162932799999999</v>
      </c>
      <c r="U6" s="4">
        <v>9.9650113999999998E-2</v>
      </c>
      <c r="V6" s="2" t="str">
        <f t="shared" si="1"/>
        <v/>
      </c>
    </row>
    <row r="7" spans="1:22">
      <c r="A7" s="1" t="s">
        <v>16</v>
      </c>
      <c r="B7" s="8">
        <v>4091.11</v>
      </c>
      <c r="C7" s="8">
        <v>29.36</v>
      </c>
      <c r="D7">
        <v>1</v>
      </c>
      <c r="E7">
        <v>13</v>
      </c>
      <c r="F7">
        <v>13</v>
      </c>
      <c r="G7">
        <v>77</v>
      </c>
      <c r="H7">
        <v>722</v>
      </c>
      <c r="I7" s="9">
        <v>78.099999999999994</v>
      </c>
      <c r="J7" s="8">
        <v>6.93</v>
      </c>
      <c r="K7" s="7">
        <v>0.63805193905817104</v>
      </c>
      <c r="L7" s="12" t="s">
        <v>15</v>
      </c>
      <c r="M7" s="6" t="s">
        <v>561</v>
      </c>
      <c r="N7" s="6" t="s">
        <v>562</v>
      </c>
      <c r="O7" s="2" t="s">
        <v>744</v>
      </c>
      <c r="P7" s="10">
        <v>2.9050621199926399</v>
      </c>
      <c r="Q7" s="3">
        <v>4.2906185021812398E-303</v>
      </c>
      <c r="R7" s="2" t="str">
        <f t="shared" si="0"/>
        <v>UP</v>
      </c>
      <c r="S7" s="4" t="s">
        <v>1197</v>
      </c>
      <c r="T7" s="11">
        <v>-0.45393943399999998</v>
      </c>
      <c r="U7" s="4">
        <v>0.110381667</v>
      </c>
      <c r="V7" s="2" t="str">
        <f t="shared" si="1"/>
        <v/>
      </c>
    </row>
    <row r="8" spans="1:22">
      <c r="A8" s="1" t="s">
        <v>17</v>
      </c>
      <c r="B8" s="8">
        <v>4017.05</v>
      </c>
      <c r="C8" s="8">
        <v>70.41</v>
      </c>
      <c r="D8">
        <v>1</v>
      </c>
      <c r="E8">
        <v>10</v>
      </c>
      <c r="F8">
        <v>10</v>
      </c>
      <c r="G8">
        <v>76</v>
      </c>
      <c r="H8">
        <v>392</v>
      </c>
      <c r="I8" s="9">
        <v>38.799999999999997</v>
      </c>
      <c r="J8" s="8">
        <v>9.51</v>
      </c>
      <c r="K8" s="7">
        <v>0.73856989795918404</v>
      </c>
      <c r="L8" s="13" t="s">
        <v>1039</v>
      </c>
      <c r="O8" s="2" t="s">
        <v>745</v>
      </c>
      <c r="P8" s="10">
        <v>0.85464476968919501</v>
      </c>
      <c r="Q8" s="3">
        <v>2.38055299979806E-21</v>
      </c>
      <c r="R8" s="2" t="str">
        <f t="shared" si="0"/>
        <v>UP</v>
      </c>
      <c r="S8" s="4" t="s">
        <v>1165</v>
      </c>
      <c r="T8" s="11">
        <v>0.44951605</v>
      </c>
      <c r="U8" s="4">
        <v>1.133003E-3</v>
      </c>
      <c r="V8" s="2" t="str">
        <f t="shared" si="1"/>
        <v>UP</v>
      </c>
    </row>
    <row r="9" spans="1:22">
      <c r="A9" s="1" t="s">
        <v>23</v>
      </c>
      <c r="B9" s="8">
        <v>2735.89</v>
      </c>
      <c r="C9" s="8">
        <v>43.53</v>
      </c>
      <c r="D9">
        <v>1</v>
      </c>
      <c r="E9">
        <v>26</v>
      </c>
      <c r="F9">
        <v>26</v>
      </c>
      <c r="G9">
        <v>75</v>
      </c>
      <c r="H9">
        <v>657</v>
      </c>
      <c r="I9" s="9">
        <v>66.3</v>
      </c>
      <c r="J9" s="8">
        <v>6.61</v>
      </c>
      <c r="K9" s="7">
        <v>0.66349086757990805</v>
      </c>
      <c r="L9" s="12" t="s">
        <v>15</v>
      </c>
      <c r="O9" s="2" t="s">
        <v>746</v>
      </c>
      <c r="P9" s="10">
        <v>0.88767046049631104</v>
      </c>
      <c r="Q9" s="3">
        <v>3.3389006016254198E-28</v>
      </c>
      <c r="R9" s="2" t="str">
        <f t="shared" si="0"/>
        <v>UP</v>
      </c>
      <c r="S9" s="4" t="s">
        <v>1311</v>
      </c>
      <c r="T9" s="11">
        <v>0.30888485700000001</v>
      </c>
      <c r="U9" s="4">
        <v>3.6182500000000003E-4</v>
      </c>
      <c r="V9" s="2" t="str">
        <f t="shared" si="1"/>
        <v>UP</v>
      </c>
    </row>
    <row r="10" spans="1:22">
      <c r="A10" s="1" t="s">
        <v>20</v>
      </c>
      <c r="B10" s="8">
        <v>3064.39</v>
      </c>
      <c r="C10" s="8">
        <v>24.17</v>
      </c>
      <c r="D10">
        <v>1</v>
      </c>
      <c r="E10">
        <v>37</v>
      </c>
      <c r="F10">
        <v>37</v>
      </c>
      <c r="G10">
        <v>74</v>
      </c>
      <c r="H10">
        <v>2276</v>
      </c>
      <c r="I10" s="9">
        <v>244.7</v>
      </c>
      <c r="J10" s="8">
        <v>6.9</v>
      </c>
      <c r="K10" s="7">
        <v>0.45179920913884097</v>
      </c>
      <c r="L10" s="12" t="s">
        <v>15</v>
      </c>
      <c r="M10" s="6" t="s">
        <v>454</v>
      </c>
      <c r="N10" s="6" t="s">
        <v>455</v>
      </c>
      <c r="O10" s="2" t="s">
        <v>747</v>
      </c>
      <c r="P10" s="10">
        <v>0.70258148848889401</v>
      </c>
      <c r="Q10" s="3">
        <v>3.4748062586126302E-14</v>
      </c>
      <c r="R10" s="2" t="str">
        <f t="shared" si="0"/>
        <v>UP</v>
      </c>
      <c r="S10" s="4" t="s">
        <v>1119</v>
      </c>
      <c r="T10" s="11">
        <v>1.01308581</v>
      </c>
      <c r="U10" s="5">
        <v>2.3700000000000001E-18</v>
      </c>
      <c r="V10" s="2" t="str">
        <f t="shared" si="1"/>
        <v>UP</v>
      </c>
    </row>
    <row r="11" spans="1:22">
      <c r="A11" s="1" t="s">
        <v>19</v>
      </c>
      <c r="B11" s="8">
        <v>3161.28</v>
      </c>
      <c r="C11" s="8">
        <v>37.22</v>
      </c>
      <c r="D11">
        <v>1</v>
      </c>
      <c r="E11">
        <v>16</v>
      </c>
      <c r="F11">
        <v>16</v>
      </c>
      <c r="G11">
        <v>72</v>
      </c>
      <c r="H11">
        <v>618</v>
      </c>
      <c r="I11" s="9">
        <v>65.7</v>
      </c>
      <c r="J11" s="8">
        <v>8.66</v>
      </c>
      <c r="K11" s="7">
        <v>0.84246423948219995</v>
      </c>
      <c r="L11" s="12" t="s">
        <v>15</v>
      </c>
      <c r="M11" s="6" t="s">
        <v>579</v>
      </c>
      <c r="N11" s="6" t="s">
        <v>580</v>
      </c>
      <c r="O11" s="2" t="s">
        <v>748</v>
      </c>
      <c r="P11" s="10">
        <v>-0.13385204166115</v>
      </c>
      <c r="Q11" s="2">
        <v>0.17660503465595201</v>
      </c>
      <c r="R11" s="2" t="str">
        <f t="shared" si="0"/>
        <v/>
      </c>
      <c r="S11" s="4" t="s">
        <v>1213</v>
      </c>
      <c r="T11" s="11">
        <v>0.32389000200000001</v>
      </c>
      <c r="U11" s="4">
        <v>1.4536392E-2</v>
      </c>
      <c r="V11" s="2" t="str">
        <f t="shared" si="1"/>
        <v>UP</v>
      </c>
    </row>
    <row r="12" spans="1:22">
      <c r="A12" s="1" t="s">
        <v>18</v>
      </c>
      <c r="B12" s="8">
        <v>3946.68</v>
      </c>
      <c r="C12" s="8">
        <v>7.67</v>
      </c>
      <c r="D12">
        <v>3</v>
      </c>
      <c r="E12">
        <v>36</v>
      </c>
      <c r="F12">
        <v>36</v>
      </c>
      <c r="G12">
        <v>71</v>
      </c>
      <c r="H12">
        <v>8795</v>
      </c>
      <c r="I12" s="9">
        <v>981.7</v>
      </c>
      <c r="J12" s="8">
        <v>5.1100000000000003</v>
      </c>
      <c r="K12" s="7">
        <v>0.55264378624217503</v>
      </c>
      <c r="L12" s="12" t="s">
        <v>15</v>
      </c>
      <c r="M12" s="6" t="s">
        <v>452</v>
      </c>
      <c r="N12" s="6" t="s">
        <v>453</v>
      </c>
      <c r="O12" s="2" t="s">
        <v>749</v>
      </c>
      <c r="P12" s="10">
        <v>-7.3321976032753103E-2</v>
      </c>
      <c r="Q12" s="2">
        <v>0.41255255945304298</v>
      </c>
      <c r="R12" s="2" t="str">
        <f t="shared" si="0"/>
        <v/>
      </c>
      <c r="S12" s="4" t="s">
        <v>1118</v>
      </c>
      <c r="T12" s="11">
        <v>1.7612323299999999</v>
      </c>
      <c r="U12" s="5">
        <v>1.99E-35</v>
      </c>
      <c r="V12" s="2" t="str">
        <f t="shared" si="1"/>
        <v>UP</v>
      </c>
    </row>
    <row r="13" spans="1:22">
      <c r="A13" s="1" t="s">
        <v>21</v>
      </c>
      <c r="B13" s="8">
        <v>2853.88</v>
      </c>
      <c r="C13" s="8">
        <v>21.21</v>
      </c>
      <c r="D13">
        <v>3</v>
      </c>
      <c r="E13">
        <v>31</v>
      </c>
      <c r="F13">
        <v>34</v>
      </c>
      <c r="G13">
        <v>70</v>
      </c>
      <c r="H13">
        <v>1971</v>
      </c>
      <c r="I13" s="9">
        <v>223.9</v>
      </c>
      <c r="J13" s="8">
        <v>6.16</v>
      </c>
      <c r="K13" s="7">
        <v>0.43951618467782999</v>
      </c>
      <c r="L13" s="12" t="s">
        <v>15</v>
      </c>
      <c r="M13" s="6" t="s">
        <v>703</v>
      </c>
      <c r="N13" s="6" t="s">
        <v>704</v>
      </c>
      <c r="O13" s="2" t="s">
        <v>750</v>
      </c>
      <c r="P13" s="10">
        <v>-0.77909809462920898</v>
      </c>
      <c r="Q13" s="3">
        <v>9.1544217508234296E-19</v>
      </c>
      <c r="R13" s="2" t="str">
        <f t="shared" si="0"/>
        <v>DOWN</v>
      </c>
      <c r="S13" s="4" t="s">
        <v>1304</v>
      </c>
      <c r="T13" s="11">
        <v>1.530370767</v>
      </c>
      <c r="U13" s="5">
        <v>8.4600000000000004E-28</v>
      </c>
      <c r="V13" s="2" t="str">
        <f t="shared" si="1"/>
        <v>UP</v>
      </c>
    </row>
    <row r="14" spans="1:22">
      <c r="A14" s="1" t="s">
        <v>27</v>
      </c>
      <c r="B14" s="8">
        <v>2191.0100000000002</v>
      </c>
      <c r="C14" s="8">
        <v>64.38</v>
      </c>
      <c r="D14">
        <v>1</v>
      </c>
      <c r="E14">
        <v>17</v>
      </c>
      <c r="F14">
        <v>17</v>
      </c>
      <c r="G14">
        <v>60</v>
      </c>
      <c r="H14">
        <v>219</v>
      </c>
      <c r="I14" s="9">
        <v>25.3</v>
      </c>
      <c r="J14" s="8">
        <v>7.55</v>
      </c>
      <c r="K14" s="7">
        <v>0.25283470319634699</v>
      </c>
      <c r="L14" s="12" t="s">
        <v>15</v>
      </c>
      <c r="M14" s="6" t="s">
        <v>675</v>
      </c>
      <c r="N14" s="6" t="s">
        <v>676</v>
      </c>
      <c r="O14" s="2" t="s">
        <v>751</v>
      </c>
      <c r="P14" s="10">
        <v>0.50180556221532202</v>
      </c>
      <c r="Q14" s="3">
        <v>3.1335023011599999E-9</v>
      </c>
      <c r="R14" s="2" t="str">
        <f t="shared" si="0"/>
        <v>UP</v>
      </c>
      <c r="S14" s="4" t="s">
        <v>1287</v>
      </c>
      <c r="T14" s="11">
        <v>0.27323974000000001</v>
      </c>
      <c r="U14" s="4">
        <v>6.8814422E-2</v>
      </c>
      <c r="V14" s="2" t="str">
        <f t="shared" si="1"/>
        <v/>
      </c>
    </row>
    <row r="15" spans="1:22">
      <c r="A15" s="1" t="s">
        <v>25</v>
      </c>
      <c r="B15" s="8">
        <v>2653.21</v>
      </c>
      <c r="C15" s="8">
        <v>32.81</v>
      </c>
      <c r="D15">
        <v>1</v>
      </c>
      <c r="E15">
        <v>18</v>
      </c>
      <c r="F15">
        <v>18</v>
      </c>
      <c r="G15">
        <v>59</v>
      </c>
      <c r="H15">
        <v>896</v>
      </c>
      <c r="I15" s="9">
        <v>97.7</v>
      </c>
      <c r="J15" s="8">
        <v>4.87</v>
      </c>
      <c r="K15" s="7">
        <v>0.62116886160714202</v>
      </c>
      <c r="L15" s="12" t="s">
        <v>15</v>
      </c>
      <c r="M15" s="6" t="s">
        <v>459</v>
      </c>
      <c r="O15" s="2" t="s">
        <v>752</v>
      </c>
      <c r="P15" s="10">
        <v>-0.97038055070429396</v>
      </c>
      <c r="Q15" s="3">
        <v>2.1670690789864001E-40</v>
      </c>
      <c r="R15" s="2" t="str">
        <f t="shared" si="0"/>
        <v>DOWN</v>
      </c>
      <c r="S15" s="4" t="s">
        <v>1122</v>
      </c>
      <c r="T15" s="11">
        <v>0.30608779699999999</v>
      </c>
      <c r="U15" s="4">
        <v>2.9834649000000001E-2</v>
      </c>
      <c r="V15" s="2" t="str">
        <f t="shared" si="1"/>
        <v>UP</v>
      </c>
    </row>
    <row r="16" spans="1:22">
      <c r="A16" s="1" t="s">
        <v>24</v>
      </c>
      <c r="B16" s="8">
        <v>2703.09</v>
      </c>
      <c r="C16" s="8">
        <v>69.59</v>
      </c>
      <c r="D16">
        <v>1</v>
      </c>
      <c r="E16">
        <v>13</v>
      </c>
      <c r="F16">
        <v>13</v>
      </c>
      <c r="G16">
        <v>58</v>
      </c>
      <c r="H16">
        <v>148</v>
      </c>
      <c r="I16" s="9">
        <v>16.600000000000001</v>
      </c>
      <c r="J16" s="8">
        <v>8.66</v>
      </c>
      <c r="K16" s="7">
        <v>0.396649999999999</v>
      </c>
      <c r="L16" s="12" t="s">
        <v>15</v>
      </c>
      <c r="M16" s="6" t="s">
        <v>488</v>
      </c>
      <c r="N16" s="6" t="s">
        <v>489</v>
      </c>
      <c r="O16" s="2" t="s">
        <v>753</v>
      </c>
      <c r="P16" s="10">
        <v>1.5851826801272499</v>
      </c>
      <c r="Q16" s="3">
        <v>7.7847037276695905E-74</v>
      </c>
      <c r="R16" s="2" t="str">
        <f t="shared" si="0"/>
        <v>UP</v>
      </c>
      <c r="S16" s="4" t="s">
        <v>1151</v>
      </c>
      <c r="T16" s="11">
        <v>0.46488331700000002</v>
      </c>
      <c r="U16" s="5">
        <v>3.3399999999999999E-5</v>
      </c>
      <c r="V16" s="2" t="str">
        <f t="shared" si="1"/>
        <v>UP</v>
      </c>
    </row>
    <row r="17" spans="1:22">
      <c r="A17" s="1" t="s">
        <v>28</v>
      </c>
      <c r="B17" s="8">
        <v>2012.24</v>
      </c>
      <c r="C17" s="8">
        <v>67.13</v>
      </c>
      <c r="D17">
        <v>1</v>
      </c>
      <c r="E17">
        <v>12</v>
      </c>
      <c r="F17">
        <v>12</v>
      </c>
      <c r="G17">
        <v>52</v>
      </c>
      <c r="H17">
        <v>216</v>
      </c>
      <c r="I17" s="9">
        <v>24.6</v>
      </c>
      <c r="J17" s="8">
        <v>6.18</v>
      </c>
      <c r="K17" s="7">
        <v>0.69356018518518503</v>
      </c>
      <c r="L17" s="13" t="s">
        <v>1039</v>
      </c>
      <c r="O17" s="2" t="s">
        <v>739</v>
      </c>
      <c r="P17" s="10">
        <v>5.8514385654988201</v>
      </c>
      <c r="Q17" s="2">
        <v>0</v>
      </c>
      <c r="R17" s="2" t="str">
        <f t="shared" si="0"/>
        <v>UP</v>
      </c>
      <c r="S17" s="4" t="s">
        <v>1063</v>
      </c>
      <c r="T17" s="11">
        <v>1.831190385</v>
      </c>
      <c r="U17" s="5">
        <v>1.7414431000000001E-2</v>
      </c>
      <c r="V17" s="2" t="str">
        <f t="shared" si="1"/>
        <v>UP</v>
      </c>
    </row>
    <row r="18" spans="1:22">
      <c r="A18" s="1" t="s">
        <v>30</v>
      </c>
      <c r="B18" s="8">
        <v>1999.38</v>
      </c>
      <c r="C18" s="8">
        <v>49.3</v>
      </c>
      <c r="D18">
        <v>3</v>
      </c>
      <c r="E18">
        <v>11</v>
      </c>
      <c r="F18">
        <v>16</v>
      </c>
      <c r="G18">
        <v>50</v>
      </c>
      <c r="H18">
        <v>284</v>
      </c>
      <c r="I18" s="9">
        <v>32.799999999999997</v>
      </c>
      <c r="J18" s="8">
        <v>4.74</v>
      </c>
      <c r="K18" s="7">
        <v>0.54890850000000002</v>
      </c>
      <c r="L18" s="12" t="s">
        <v>15</v>
      </c>
      <c r="M18" s="6" t="s">
        <v>467</v>
      </c>
      <c r="N18" s="6" t="s">
        <v>468</v>
      </c>
      <c r="O18" s="2" t="s">
        <v>754</v>
      </c>
      <c r="P18" s="10">
        <v>-0.288292938615761</v>
      </c>
      <c r="Q18" s="2">
        <v>2.0611783938434898E-3</v>
      </c>
      <c r="R18" s="2" t="str">
        <f t="shared" si="0"/>
        <v>DOWN</v>
      </c>
      <c r="S18" s="4" t="s">
        <v>1127</v>
      </c>
      <c r="T18" s="11">
        <v>0.42556966800000001</v>
      </c>
      <c r="U18" s="5">
        <v>2.7700000000000002E-6</v>
      </c>
      <c r="V18" s="2" t="str">
        <f t="shared" si="1"/>
        <v>UP</v>
      </c>
    </row>
    <row r="19" spans="1:22">
      <c r="A19" s="1" t="s">
        <v>1036</v>
      </c>
      <c r="B19" s="8">
        <v>3003.02</v>
      </c>
      <c r="C19" s="8">
        <v>50.83</v>
      </c>
      <c r="D19">
        <v>1</v>
      </c>
      <c r="E19">
        <v>5</v>
      </c>
      <c r="F19">
        <v>6</v>
      </c>
      <c r="G19">
        <v>48</v>
      </c>
      <c r="H19">
        <v>240</v>
      </c>
      <c r="I19" s="9">
        <v>26</v>
      </c>
      <c r="J19" s="8">
        <v>5.0999999999999996</v>
      </c>
      <c r="K19" s="7">
        <v>0.37021041666666599</v>
      </c>
      <c r="L19" s="12" t="s">
        <v>15</v>
      </c>
      <c r="N19" s="6" t="s">
        <v>373</v>
      </c>
      <c r="O19" s="2" t="s">
        <v>755</v>
      </c>
      <c r="P19" s="10">
        <v>-7.4714394911739301</v>
      </c>
      <c r="Q19" s="2">
        <v>0</v>
      </c>
      <c r="R19" s="2" t="str">
        <f t="shared" si="0"/>
        <v>DOWN</v>
      </c>
      <c r="S19" s="4" t="s">
        <v>1146</v>
      </c>
      <c r="T19" s="11">
        <v>0.17002698299999999</v>
      </c>
      <c r="U19" s="4">
        <v>0.32084256799999999</v>
      </c>
      <c r="V19" s="2" t="str">
        <f t="shared" si="1"/>
        <v/>
      </c>
    </row>
    <row r="20" spans="1:22">
      <c r="A20" s="1" t="s">
        <v>26</v>
      </c>
      <c r="B20" s="8">
        <v>2491.8200000000002</v>
      </c>
      <c r="C20" s="8">
        <v>27.6</v>
      </c>
      <c r="D20">
        <v>1</v>
      </c>
      <c r="E20">
        <v>17</v>
      </c>
      <c r="F20">
        <v>17</v>
      </c>
      <c r="G20">
        <v>46</v>
      </c>
      <c r="H20">
        <v>931</v>
      </c>
      <c r="I20" s="9">
        <v>98.9</v>
      </c>
      <c r="J20" s="8">
        <v>6.07</v>
      </c>
      <c r="K20" s="7">
        <v>0.58825542427497302</v>
      </c>
      <c r="L20" s="13" t="s">
        <v>1039</v>
      </c>
      <c r="O20" s="2" t="s">
        <v>756</v>
      </c>
      <c r="P20" s="10">
        <v>-6.5001363589521297</v>
      </c>
      <c r="Q20" s="3">
        <v>7.4848244278893899E-138</v>
      </c>
      <c r="R20" s="2" t="str">
        <f t="shared" si="0"/>
        <v>DOWN</v>
      </c>
      <c r="S20" s="4" t="s">
        <v>1281</v>
      </c>
      <c r="T20" s="11">
        <v>0.74570703900000002</v>
      </c>
      <c r="U20" s="5">
        <v>6.3799999999999997E-7</v>
      </c>
      <c r="V20" s="2" t="str">
        <f t="shared" si="1"/>
        <v>UP</v>
      </c>
    </row>
    <row r="21" spans="1:22">
      <c r="A21" s="1" t="s">
        <v>31</v>
      </c>
      <c r="B21" s="8">
        <v>1930.88</v>
      </c>
      <c r="C21" s="8">
        <v>33.75</v>
      </c>
      <c r="D21">
        <v>1</v>
      </c>
      <c r="E21">
        <v>6</v>
      </c>
      <c r="F21">
        <v>11</v>
      </c>
      <c r="G21">
        <v>46</v>
      </c>
      <c r="H21">
        <v>403</v>
      </c>
      <c r="I21" s="9">
        <v>42.9</v>
      </c>
      <c r="J21" s="8">
        <v>6.54</v>
      </c>
      <c r="K21" s="7">
        <v>0.66215732009925499</v>
      </c>
      <c r="L21" s="13" t="s">
        <v>1039</v>
      </c>
      <c r="O21" s="2" t="s">
        <v>757</v>
      </c>
      <c r="P21" s="10">
        <v>5.8368189869581304</v>
      </c>
      <c r="Q21" s="3">
        <v>5.3679570173507798E-172</v>
      </c>
      <c r="R21" s="2" t="str">
        <f t="shared" si="0"/>
        <v>UP</v>
      </c>
      <c r="S21" s="4" t="s">
        <v>1232</v>
      </c>
      <c r="T21" s="11">
        <v>4.4352347510000003</v>
      </c>
      <c r="U21" s="5">
        <v>3.54E-6</v>
      </c>
      <c r="V21" s="2" t="str">
        <f t="shared" si="1"/>
        <v>UP</v>
      </c>
    </row>
    <row r="22" spans="1:22">
      <c r="A22" s="1" t="s">
        <v>45</v>
      </c>
      <c r="B22" s="8">
        <v>1497.57</v>
      </c>
      <c r="C22" s="8">
        <v>41.24</v>
      </c>
      <c r="D22">
        <v>1</v>
      </c>
      <c r="E22">
        <v>12</v>
      </c>
      <c r="F22">
        <v>12</v>
      </c>
      <c r="G22">
        <v>46</v>
      </c>
      <c r="H22">
        <v>371</v>
      </c>
      <c r="I22" s="9">
        <v>41.7</v>
      </c>
      <c r="J22" s="8">
        <v>7.53</v>
      </c>
      <c r="K22" s="7">
        <v>0.17302668463611801</v>
      </c>
      <c r="L22" s="12" t="s">
        <v>15</v>
      </c>
      <c r="M22" s="6" t="s">
        <v>476</v>
      </c>
      <c r="N22" s="6" t="s">
        <v>477</v>
      </c>
      <c r="O22" s="2" t="s">
        <v>758</v>
      </c>
      <c r="P22" s="10">
        <v>0.86853920697513498</v>
      </c>
      <c r="Q22" s="3">
        <v>2.1704543318924099E-43</v>
      </c>
      <c r="R22" s="2" t="str">
        <f t="shared" si="0"/>
        <v>UP</v>
      </c>
      <c r="S22" s="4" t="s">
        <v>1136</v>
      </c>
      <c r="T22" s="11">
        <v>-0.28682760099999999</v>
      </c>
      <c r="U22" s="4">
        <v>1.4308447E-2</v>
      </c>
      <c r="V22" s="2" t="str">
        <f t="shared" si="1"/>
        <v>DOWN</v>
      </c>
    </row>
    <row r="23" spans="1:22">
      <c r="A23" s="1" t="s">
        <v>29</v>
      </c>
      <c r="B23" s="8">
        <v>2000.2</v>
      </c>
      <c r="C23" s="8">
        <v>53.07</v>
      </c>
      <c r="D23">
        <v>1</v>
      </c>
      <c r="E23">
        <v>10</v>
      </c>
      <c r="F23">
        <v>10</v>
      </c>
      <c r="G23">
        <v>44</v>
      </c>
      <c r="H23">
        <v>228</v>
      </c>
      <c r="I23" s="9">
        <v>26.6</v>
      </c>
      <c r="J23" s="8">
        <v>5.71</v>
      </c>
      <c r="K23" s="7">
        <v>0.59605570175438605</v>
      </c>
      <c r="L23" s="13" t="s">
        <v>1039</v>
      </c>
      <c r="O23" s="2" t="s">
        <v>759</v>
      </c>
      <c r="P23" s="10">
        <v>7.4565924969755901</v>
      </c>
      <c r="Q23" s="3">
        <v>4.0459081991329598E-189</v>
      </c>
      <c r="R23" s="2" t="str">
        <f t="shared" si="0"/>
        <v>UP</v>
      </c>
      <c r="S23" s="4" t="s">
        <v>1323</v>
      </c>
      <c r="T23" s="11">
        <v>2.4109282859999999</v>
      </c>
      <c r="U23" s="5">
        <v>4.65057E-4</v>
      </c>
      <c r="V23" s="2" t="str">
        <f t="shared" si="1"/>
        <v>UP</v>
      </c>
    </row>
    <row r="24" spans="1:22">
      <c r="A24" s="1" t="s">
        <v>33</v>
      </c>
      <c r="B24" s="8">
        <v>1903.65</v>
      </c>
      <c r="C24" s="8">
        <v>65.599999999999994</v>
      </c>
      <c r="D24">
        <v>3</v>
      </c>
      <c r="E24">
        <v>17</v>
      </c>
      <c r="F24">
        <v>17</v>
      </c>
      <c r="G24">
        <v>44</v>
      </c>
      <c r="H24">
        <v>375</v>
      </c>
      <c r="I24" s="9">
        <v>41.6</v>
      </c>
      <c r="J24" s="8">
        <v>5.48</v>
      </c>
      <c r="K24" s="7">
        <v>0.22934160000000001</v>
      </c>
      <c r="L24" s="12" t="s">
        <v>15</v>
      </c>
      <c r="M24" s="6" t="s">
        <v>456</v>
      </c>
      <c r="N24" s="6" t="s">
        <v>457</v>
      </c>
      <c r="O24" s="2" t="s">
        <v>760</v>
      </c>
      <c r="P24" s="10">
        <v>0.129477935163061</v>
      </c>
      <c r="Q24" s="2">
        <v>0.14428908701895099</v>
      </c>
      <c r="R24" s="2" t="str">
        <f t="shared" si="0"/>
        <v/>
      </c>
      <c r="S24" s="4" t="s">
        <v>1120</v>
      </c>
      <c r="T24" s="11">
        <v>0.467994411</v>
      </c>
      <c r="U24" s="5">
        <v>1.3000000000000001E-8</v>
      </c>
      <c r="V24" s="2" t="str">
        <f t="shared" si="1"/>
        <v>UP</v>
      </c>
    </row>
    <row r="25" spans="1:22">
      <c r="A25" s="1" t="s">
        <v>34</v>
      </c>
      <c r="B25" s="8">
        <v>1801.06</v>
      </c>
      <c r="C25" s="8">
        <v>73.95</v>
      </c>
      <c r="D25">
        <v>1</v>
      </c>
      <c r="E25">
        <v>11</v>
      </c>
      <c r="F25">
        <v>11</v>
      </c>
      <c r="G25">
        <v>43</v>
      </c>
      <c r="H25">
        <v>261</v>
      </c>
      <c r="I25" s="9">
        <v>29.1</v>
      </c>
      <c r="J25" s="8">
        <v>6.2</v>
      </c>
      <c r="K25" s="7">
        <v>0.69998429118773897</v>
      </c>
      <c r="L25" s="13" t="s">
        <v>1039</v>
      </c>
      <c r="O25" s="2" t="s">
        <v>761</v>
      </c>
      <c r="P25" s="10">
        <v>3.7340176899532902</v>
      </c>
      <c r="Q25" s="3">
        <v>7.0717256566588896E-187</v>
      </c>
      <c r="R25" s="2" t="str">
        <f t="shared" si="0"/>
        <v>UP</v>
      </c>
      <c r="S25" s="4" t="s">
        <v>1064</v>
      </c>
      <c r="T25" s="11">
        <v>3.9077286500000001</v>
      </c>
      <c r="U25" s="5">
        <v>2.73E-8</v>
      </c>
      <c r="V25" s="2" t="str">
        <f t="shared" si="1"/>
        <v>UP</v>
      </c>
    </row>
    <row r="26" spans="1:22">
      <c r="A26" s="1" t="s">
        <v>35</v>
      </c>
      <c r="B26" s="8">
        <v>1793.59</v>
      </c>
      <c r="C26" s="8">
        <v>40.44</v>
      </c>
      <c r="D26">
        <v>1</v>
      </c>
      <c r="E26">
        <v>9</v>
      </c>
      <c r="F26">
        <v>11</v>
      </c>
      <c r="G26">
        <v>43</v>
      </c>
      <c r="H26">
        <v>413</v>
      </c>
      <c r="I26" s="9">
        <v>44.6</v>
      </c>
      <c r="J26" s="8">
        <v>6.7</v>
      </c>
      <c r="K26" s="7">
        <v>0.63920193704600403</v>
      </c>
      <c r="L26" s="13" t="s">
        <v>1039</v>
      </c>
      <c r="O26" s="2" t="s">
        <v>757</v>
      </c>
      <c r="P26" s="10">
        <v>5.8368189869581304</v>
      </c>
      <c r="Q26" s="3">
        <v>5.3679570173507798E-172</v>
      </c>
      <c r="R26" s="2" t="str">
        <f t="shared" si="0"/>
        <v>UP</v>
      </c>
      <c r="S26" s="4" t="s">
        <v>1232</v>
      </c>
      <c r="T26" s="11">
        <v>4.4352347510000003</v>
      </c>
      <c r="U26" s="5">
        <v>3.54E-6</v>
      </c>
      <c r="V26" s="2" t="str">
        <f t="shared" si="1"/>
        <v>UP</v>
      </c>
    </row>
    <row r="27" spans="1:22">
      <c r="A27" s="1" t="s">
        <v>22</v>
      </c>
      <c r="B27" s="8">
        <v>2802.75</v>
      </c>
      <c r="C27" s="8">
        <v>26.1</v>
      </c>
      <c r="D27">
        <v>1</v>
      </c>
      <c r="E27">
        <v>3</v>
      </c>
      <c r="F27">
        <v>3</v>
      </c>
      <c r="G27">
        <v>42</v>
      </c>
      <c r="H27">
        <v>295</v>
      </c>
      <c r="I27" s="9">
        <v>31.5</v>
      </c>
      <c r="J27" s="8">
        <v>5.53</v>
      </c>
      <c r="K27" s="7">
        <v>0.37178576271186398</v>
      </c>
      <c r="L27" s="12" t="s">
        <v>15</v>
      </c>
      <c r="N27" s="6" t="s">
        <v>373</v>
      </c>
      <c r="O27" s="2" t="s">
        <v>762</v>
      </c>
      <c r="P27" s="10">
        <v>3.0722999745449</v>
      </c>
      <c r="Q27" s="2">
        <v>0</v>
      </c>
      <c r="R27" s="2" t="str">
        <f t="shared" si="0"/>
        <v>UP</v>
      </c>
      <c r="S27" s="4" t="s">
        <v>1239</v>
      </c>
      <c r="T27" s="11">
        <v>-1.095701885</v>
      </c>
      <c r="U27" s="4">
        <v>5.7792759999999999E-3</v>
      </c>
      <c r="V27" s="2" t="str">
        <f t="shared" si="1"/>
        <v>DOWN</v>
      </c>
    </row>
    <row r="28" spans="1:22">
      <c r="A28" s="1" t="s">
        <v>40</v>
      </c>
      <c r="B28" s="8">
        <v>1568.28</v>
      </c>
      <c r="C28" s="8">
        <v>25.51</v>
      </c>
      <c r="D28">
        <v>1</v>
      </c>
      <c r="E28">
        <v>7</v>
      </c>
      <c r="F28">
        <v>8</v>
      </c>
      <c r="G28">
        <v>42</v>
      </c>
      <c r="H28">
        <v>243</v>
      </c>
      <c r="I28" s="9">
        <v>26.9</v>
      </c>
      <c r="J28" s="8">
        <v>6.11</v>
      </c>
      <c r="K28" s="7">
        <v>0.665827983539095</v>
      </c>
      <c r="L28" s="13" t="s">
        <v>1039</v>
      </c>
      <c r="O28" s="2" t="s">
        <v>763</v>
      </c>
      <c r="P28" s="10">
        <v>3.8686228070173798</v>
      </c>
      <c r="Q28" s="2">
        <v>0</v>
      </c>
      <c r="R28" s="2" t="str">
        <f t="shared" si="0"/>
        <v>UP</v>
      </c>
      <c r="S28" s="4" t="s">
        <v>1069</v>
      </c>
      <c r="T28" s="11">
        <v>2.6123034459999999</v>
      </c>
      <c r="U28" s="5">
        <v>1.51318E-4</v>
      </c>
      <c r="V28" s="2" t="str">
        <f t="shared" si="1"/>
        <v>UP</v>
      </c>
    </row>
    <row r="29" spans="1:22">
      <c r="A29" s="1" t="s">
        <v>48</v>
      </c>
      <c r="B29" s="8">
        <v>1358.09</v>
      </c>
      <c r="C29" s="8">
        <v>44.73</v>
      </c>
      <c r="D29">
        <v>1</v>
      </c>
      <c r="E29">
        <v>9</v>
      </c>
      <c r="F29">
        <v>10</v>
      </c>
      <c r="G29">
        <v>42</v>
      </c>
      <c r="H29">
        <v>237</v>
      </c>
      <c r="I29" s="9">
        <v>27</v>
      </c>
      <c r="J29" s="8">
        <v>6.43</v>
      </c>
      <c r="K29" s="7">
        <v>0.67561687763712996</v>
      </c>
      <c r="L29" s="13" t="s">
        <v>1039</v>
      </c>
      <c r="O29" s="2" t="s">
        <v>764</v>
      </c>
      <c r="P29" s="10">
        <v>4.1618601712263796</v>
      </c>
      <c r="Q29" s="3">
        <v>3.1500075429995799E-57</v>
      </c>
      <c r="R29" s="2" t="str">
        <f t="shared" si="0"/>
        <v>UP</v>
      </c>
      <c r="S29" s="4" t="s">
        <v>1063</v>
      </c>
      <c r="T29" s="11">
        <v>1.831190385</v>
      </c>
      <c r="U29" s="5">
        <v>1.7414431000000001E-2</v>
      </c>
      <c r="V29" s="2" t="str">
        <f t="shared" si="1"/>
        <v>UP</v>
      </c>
    </row>
    <row r="30" spans="1:22">
      <c r="A30" s="1" t="s">
        <v>32</v>
      </c>
      <c r="B30" s="8">
        <v>1928.74</v>
      </c>
      <c r="C30" s="8">
        <v>49.72</v>
      </c>
      <c r="D30">
        <v>1</v>
      </c>
      <c r="E30">
        <v>20</v>
      </c>
      <c r="F30">
        <v>20</v>
      </c>
      <c r="G30">
        <v>41</v>
      </c>
      <c r="H30">
        <v>527</v>
      </c>
      <c r="I30" s="9">
        <v>58</v>
      </c>
      <c r="J30" s="8">
        <v>6.19</v>
      </c>
      <c r="K30" s="7">
        <v>0.61016015180265604</v>
      </c>
      <c r="L30" s="13" t="s">
        <v>1039</v>
      </c>
      <c r="O30" s="2" t="s">
        <v>740</v>
      </c>
      <c r="P30" s="10">
        <v>5.8117319892023103</v>
      </c>
      <c r="Q30" s="2">
        <v>0</v>
      </c>
      <c r="R30" s="2" t="str">
        <f t="shared" si="0"/>
        <v>UP</v>
      </c>
      <c r="S30" s="4" t="s">
        <v>1232</v>
      </c>
      <c r="T30" s="11">
        <v>4.4352347510000003</v>
      </c>
      <c r="U30" s="5">
        <v>3.54E-6</v>
      </c>
      <c r="V30" s="2" t="str">
        <f t="shared" si="1"/>
        <v>UP</v>
      </c>
    </row>
    <row r="31" spans="1:22">
      <c r="A31" s="1" t="s">
        <v>36</v>
      </c>
      <c r="B31" s="8">
        <v>1717.6</v>
      </c>
      <c r="C31" s="8">
        <v>41.67</v>
      </c>
      <c r="D31">
        <v>1</v>
      </c>
      <c r="E31">
        <v>6</v>
      </c>
      <c r="F31">
        <v>6</v>
      </c>
      <c r="G31">
        <v>41</v>
      </c>
      <c r="H31">
        <v>156</v>
      </c>
      <c r="I31" s="9">
        <v>16.600000000000001</v>
      </c>
      <c r="J31" s="8">
        <v>9.11</v>
      </c>
      <c r="K31" s="7">
        <v>0.47888397435897401</v>
      </c>
      <c r="L31" s="13" t="s">
        <v>1039</v>
      </c>
      <c r="R31" s="2" t="str">
        <f t="shared" si="0"/>
        <v/>
      </c>
      <c r="V31" s="2" t="str">
        <f t="shared" si="1"/>
        <v/>
      </c>
    </row>
    <row r="32" spans="1:22">
      <c r="A32" s="1" t="s">
        <v>38</v>
      </c>
      <c r="B32" s="8">
        <v>1654.47</v>
      </c>
      <c r="C32" s="8">
        <v>16.100000000000001</v>
      </c>
      <c r="D32">
        <v>1</v>
      </c>
      <c r="E32">
        <v>8</v>
      </c>
      <c r="F32">
        <v>8</v>
      </c>
      <c r="G32">
        <v>41</v>
      </c>
      <c r="H32">
        <v>975</v>
      </c>
      <c r="I32" s="9">
        <v>95.3</v>
      </c>
      <c r="J32" s="8">
        <v>5.4</v>
      </c>
      <c r="K32" s="7">
        <v>0.737098769230767</v>
      </c>
      <c r="L32" s="13" t="s">
        <v>1039</v>
      </c>
      <c r="O32" s="2" t="s">
        <v>765</v>
      </c>
      <c r="P32" s="10">
        <v>0.40413658519974499</v>
      </c>
      <c r="Q32" s="2">
        <v>1.3222915078016801E-4</v>
      </c>
      <c r="R32" s="2" t="str">
        <f t="shared" si="0"/>
        <v>UP</v>
      </c>
      <c r="S32" s="4" t="s">
        <v>1062</v>
      </c>
      <c r="T32" s="11">
        <v>1.782394681</v>
      </c>
      <c r="U32" s="5">
        <v>2.3400000000000001E-16</v>
      </c>
      <c r="V32" s="2" t="str">
        <f t="shared" si="1"/>
        <v>UP</v>
      </c>
    </row>
    <row r="33" spans="1:22">
      <c r="A33" s="1" t="s">
        <v>47</v>
      </c>
      <c r="B33" s="8">
        <v>1430.18</v>
      </c>
      <c r="C33" s="8">
        <v>35.35</v>
      </c>
      <c r="D33">
        <v>1</v>
      </c>
      <c r="E33">
        <v>25</v>
      </c>
      <c r="F33">
        <v>25</v>
      </c>
      <c r="G33">
        <v>41</v>
      </c>
      <c r="H33">
        <v>874</v>
      </c>
      <c r="I33" s="9">
        <v>101.1</v>
      </c>
      <c r="J33" s="8">
        <v>5.48</v>
      </c>
      <c r="K33" s="7">
        <v>0.45675114416475898</v>
      </c>
      <c r="L33" s="12" t="s">
        <v>15</v>
      </c>
      <c r="N33" s="6" t="s">
        <v>652</v>
      </c>
      <c r="O33" s="2" t="s">
        <v>766</v>
      </c>
      <c r="P33" s="10">
        <v>-0.440679680557998</v>
      </c>
      <c r="Q33" s="3">
        <v>1.73157612337757E-7</v>
      </c>
      <c r="R33" s="2" t="str">
        <f t="shared" si="0"/>
        <v>DOWN</v>
      </c>
      <c r="S33" s="4" t="s">
        <v>1268</v>
      </c>
      <c r="T33" s="11">
        <v>0.50273927500000004</v>
      </c>
      <c r="U33" s="5">
        <v>6.3099999999999997E-6</v>
      </c>
      <c r="V33" s="2" t="str">
        <f t="shared" si="1"/>
        <v>UP</v>
      </c>
    </row>
    <row r="34" spans="1:22">
      <c r="A34" s="1" t="s">
        <v>37</v>
      </c>
      <c r="B34" s="8">
        <v>1706.67</v>
      </c>
      <c r="C34" s="8">
        <v>44.32</v>
      </c>
      <c r="D34">
        <v>1</v>
      </c>
      <c r="E34">
        <v>10</v>
      </c>
      <c r="F34">
        <v>10</v>
      </c>
      <c r="G34">
        <v>37</v>
      </c>
      <c r="H34">
        <v>185</v>
      </c>
      <c r="I34" s="9">
        <v>20.9</v>
      </c>
      <c r="J34" s="8">
        <v>7.93</v>
      </c>
      <c r="K34" s="7">
        <v>0.23410972972972899</v>
      </c>
      <c r="L34" s="13" t="s">
        <v>1039</v>
      </c>
      <c r="O34" s="2" t="s">
        <v>767</v>
      </c>
      <c r="P34" s="10">
        <v>-0.56380394819461399</v>
      </c>
      <c r="Q34" s="3">
        <v>1.62797158051146E-13</v>
      </c>
      <c r="R34" s="2" t="str">
        <f t="shared" si="0"/>
        <v>DOWN</v>
      </c>
      <c r="S34" s="4" t="s">
        <v>1231</v>
      </c>
      <c r="T34" s="11">
        <v>0.124293661</v>
      </c>
      <c r="U34" s="4">
        <v>0.37712087599999999</v>
      </c>
      <c r="V34" s="2" t="str">
        <f t="shared" si="1"/>
        <v/>
      </c>
    </row>
    <row r="35" spans="1:22">
      <c r="A35" s="1" t="s">
        <v>55</v>
      </c>
      <c r="B35" s="8">
        <v>1090.8399999999999</v>
      </c>
      <c r="C35" s="8">
        <v>24.06</v>
      </c>
      <c r="D35">
        <v>1</v>
      </c>
      <c r="E35">
        <v>3</v>
      </c>
      <c r="F35">
        <v>3</v>
      </c>
      <c r="G35">
        <v>37</v>
      </c>
      <c r="H35">
        <v>187</v>
      </c>
      <c r="I35" s="9">
        <v>19.2</v>
      </c>
      <c r="J35" s="8">
        <v>9.7899999999999991</v>
      </c>
      <c r="K35" s="7">
        <v>0.63625347593582904</v>
      </c>
      <c r="L35" s="13" t="s">
        <v>1039</v>
      </c>
      <c r="O35" s="2" t="s">
        <v>768</v>
      </c>
      <c r="P35" s="10">
        <v>1.8438264297642399</v>
      </c>
      <c r="Q35" s="3">
        <v>1.0591851141816E-92</v>
      </c>
      <c r="R35" s="2" t="str">
        <f t="shared" si="0"/>
        <v>UP</v>
      </c>
      <c r="S35" s="4" t="s">
        <v>1318</v>
      </c>
      <c r="T35" s="11">
        <v>0.99458316999999996</v>
      </c>
      <c r="U35" s="5">
        <v>1.0601037000000001E-2</v>
      </c>
      <c r="V35" s="2" t="str">
        <f t="shared" si="1"/>
        <v>UP</v>
      </c>
    </row>
    <row r="36" spans="1:22">
      <c r="A36" s="1" t="s">
        <v>41</v>
      </c>
      <c r="B36" s="8">
        <v>1563.07</v>
      </c>
      <c r="C36" s="8">
        <v>58.75</v>
      </c>
      <c r="D36">
        <v>1</v>
      </c>
      <c r="E36">
        <v>12</v>
      </c>
      <c r="F36">
        <v>12</v>
      </c>
      <c r="G36">
        <v>36</v>
      </c>
      <c r="H36">
        <v>303</v>
      </c>
      <c r="I36" s="9">
        <v>31.4</v>
      </c>
      <c r="J36" s="8">
        <v>6.3</v>
      </c>
      <c r="K36" s="7">
        <v>0.57235841584158398</v>
      </c>
      <c r="L36" s="13" t="s">
        <v>1039</v>
      </c>
      <c r="O36" s="2" t="s">
        <v>769</v>
      </c>
      <c r="P36" s="10">
        <v>4.1409659793665501</v>
      </c>
      <c r="Q36" s="2">
        <v>0</v>
      </c>
      <c r="R36" s="2" t="str">
        <f t="shared" si="0"/>
        <v>UP</v>
      </c>
      <c r="S36" s="4" t="s">
        <v>1169</v>
      </c>
      <c r="T36" s="11">
        <v>2.4908451610000002</v>
      </c>
      <c r="U36" s="5">
        <v>5.7500300000000004E-4</v>
      </c>
      <c r="V36" s="2" t="str">
        <f t="shared" si="1"/>
        <v>UP</v>
      </c>
    </row>
    <row r="37" spans="1:22">
      <c r="A37" s="1" t="s">
        <v>50</v>
      </c>
      <c r="B37" s="8">
        <v>1317.7</v>
      </c>
      <c r="C37" s="8">
        <v>5.92</v>
      </c>
      <c r="D37">
        <v>2</v>
      </c>
      <c r="E37">
        <v>24</v>
      </c>
      <c r="F37">
        <v>24</v>
      </c>
      <c r="G37">
        <v>36</v>
      </c>
      <c r="H37">
        <v>6011</v>
      </c>
      <c r="I37" s="9">
        <v>678.5</v>
      </c>
      <c r="J37" s="8">
        <v>5.66</v>
      </c>
      <c r="K37" s="7">
        <v>0.56461384129096404</v>
      </c>
      <c r="L37" s="12" t="s">
        <v>15</v>
      </c>
      <c r="M37" s="6" t="s">
        <v>545</v>
      </c>
      <c r="N37" s="6" t="s">
        <v>546</v>
      </c>
      <c r="O37" s="2" t="s">
        <v>770</v>
      </c>
      <c r="P37" s="10">
        <v>1.05291628205278</v>
      </c>
      <c r="Q37" s="3">
        <v>8.2801876503731997E-21</v>
      </c>
      <c r="R37" s="2" t="str">
        <f t="shared" si="0"/>
        <v>UP</v>
      </c>
      <c r="S37" s="4" t="s">
        <v>1187</v>
      </c>
      <c r="T37" s="11">
        <v>1.558829628</v>
      </c>
      <c r="U37" s="5">
        <v>5.0300000000000001E-15</v>
      </c>
      <c r="V37" s="2" t="str">
        <f t="shared" si="1"/>
        <v>UP</v>
      </c>
    </row>
    <row r="38" spans="1:22">
      <c r="A38" s="1" t="s">
        <v>43</v>
      </c>
      <c r="B38" s="8">
        <v>1526.6</v>
      </c>
      <c r="C38" s="8">
        <v>57.89</v>
      </c>
      <c r="D38">
        <v>1</v>
      </c>
      <c r="E38">
        <v>14</v>
      </c>
      <c r="F38">
        <v>14</v>
      </c>
      <c r="G38">
        <v>35</v>
      </c>
      <c r="H38">
        <v>285</v>
      </c>
      <c r="I38" s="9">
        <v>30.7</v>
      </c>
      <c r="J38" s="8">
        <v>8.94</v>
      </c>
      <c r="K38" s="7">
        <v>0.35327122807017503</v>
      </c>
      <c r="L38" s="12" t="s">
        <v>15</v>
      </c>
      <c r="N38" s="6" t="s">
        <v>439</v>
      </c>
      <c r="O38" s="2" t="s">
        <v>771</v>
      </c>
      <c r="P38" s="10">
        <v>0.655534901827595</v>
      </c>
      <c r="Q38" s="3">
        <v>6.54101045717005E-23</v>
      </c>
      <c r="R38" s="2" t="str">
        <f t="shared" si="0"/>
        <v>UP</v>
      </c>
      <c r="S38" s="4" t="s">
        <v>1108</v>
      </c>
      <c r="T38" s="11">
        <v>0.70834952600000001</v>
      </c>
      <c r="U38" s="5">
        <v>1.77E-5</v>
      </c>
      <c r="V38" s="2" t="str">
        <f t="shared" si="1"/>
        <v>UP</v>
      </c>
    </row>
    <row r="39" spans="1:22">
      <c r="A39" s="1" t="s">
        <v>46</v>
      </c>
      <c r="B39" s="8">
        <v>1443.08</v>
      </c>
      <c r="C39" s="8">
        <v>31.14</v>
      </c>
      <c r="D39">
        <v>1</v>
      </c>
      <c r="E39">
        <v>12</v>
      </c>
      <c r="F39">
        <v>12</v>
      </c>
      <c r="G39">
        <v>35</v>
      </c>
      <c r="H39">
        <v>896</v>
      </c>
      <c r="I39" s="9">
        <v>88.8</v>
      </c>
      <c r="J39" s="8">
        <v>8.2899999999999991</v>
      </c>
      <c r="K39" s="7">
        <v>0.72237243303571197</v>
      </c>
      <c r="L39" s="13" t="s">
        <v>1039</v>
      </c>
      <c r="O39" s="2" t="s">
        <v>772</v>
      </c>
      <c r="P39" s="10">
        <v>4.9564638339352998</v>
      </c>
      <c r="Q39" s="2">
        <v>0</v>
      </c>
      <c r="R39" s="2" t="str">
        <f t="shared" si="0"/>
        <v>UP</v>
      </c>
      <c r="S39" s="4" t="s">
        <v>1152</v>
      </c>
      <c r="T39" s="11">
        <v>3.0805665420000001</v>
      </c>
      <c r="U39" s="5">
        <v>9.1399999999999999E-5</v>
      </c>
      <c r="V39" s="2" t="str">
        <f t="shared" si="1"/>
        <v>UP</v>
      </c>
    </row>
    <row r="40" spans="1:22">
      <c r="A40" s="1" t="s">
        <v>44</v>
      </c>
      <c r="B40" s="8">
        <v>1523.83</v>
      </c>
      <c r="C40" s="8">
        <v>53.26</v>
      </c>
      <c r="D40">
        <v>1</v>
      </c>
      <c r="E40">
        <v>5</v>
      </c>
      <c r="F40">
        <v>6</v>
      </c>
      <c r="G40">
        <v>33</v>
      </c>
      <c r="H40">
        <v>92</v>
      </c>
      <c r="I40" s="9">
        <v>10.199999999999999</v>
      </c>
      <c r="J40" s="8">
        <v>6.89</v>
      </c>
      <c r="K40" s="7">
        <v>0.75915760869565196</v>
      </c>
      <c r="L40" s="13" t="s">
        <v>1039</v>
      </c>
      <c r="O40" s="2" t="s">
        <v>773</v>
      </c>
      <c r="P40" s="10">
        <v>2.8634154692077098</v>
      </c>
      <c r="Q40" s="3">
        <v>2.26367900468659E-180</v>
      </c>
      <c r="R40" s="2" t="str">
        <f t="shared" si="0"/>
        <v>UP</v>
      </c>
      <c r="S40" s="4" t="s">
        <v>1129</v>
      </c>
      <c r="T40" s="11">
        <v>2.7005865610000002</v>
      </c>
      <c r="U40" s="5">
        <v>3.6241000000000002E-4</v>
      </c>
      <c r="V40" s="2" t="str">
        <f t="shared" si="1"/>
        <v>UP</v>
      </c>
    </row>
    <row r="41" spans="1:22">
      <c r="A41" s="1" t="s">
        <v>52</v>
      </c>
      <c r="B41" s="8">
        <v>1252.4100000000001</v>
      </c>
      <c r="C41" s="8">
        <v>7.75</v>
      </c>
      <c r="D41">
        <v>4</v>
      </c>
      <c r="E41">
        <v>5</v>
      </c>
      <c r="F41">
        <v>17</v>
      </c>
      <c r="G41">
        <v>32</v>
      </c>
      <c r="H41">
        <v>3804</v>
      </c>
      <c r="I41" s="9">
        <v>423.5</v>
      </c>
      <c r="J41" s="8">
        <v>5.68</v>
      </c>
      <c r="K41" s="7">
        <v>0.63361655087863</v>
      </c>
      <c r="L41" s="12" t="s">
        <v>15</v>
      </c>
      <c r="M41" s="6" t="s">
        <v>505</v>
      </c>
      <c r="N41" s="6" t="s">
        <v>506</v>
      </c>
      <c r="O41" s="2" t="s">
        <v>774</v>
      </c>
      <c r="P41" s="10">
        <v>0.91039987977499104</v>
      </c>
      <c r="Q41" s="3">
        <v>7.2793237619242202E-23</v>
      </c>
      <c r="R41" s="2" t="str">
        <f t="shared" si="0"/>
        <v>UP</v>
      </c>
      <c r="S41" s="4" t="s">
        <v>1166</v>
      </c>
      <c r="T41" s="11">
        <v>1.673603969</v>
      </c>
      <c r="U41" s="5">
        <v>1.2099999999999999E-15</v>
      </c>
      <c r="V41" s="2" t="str">
        <f t="shared" si="1"/>
        <v>UP</v>
      </c>
    </row>
    <row r="42" spans="1:22">
      <c r="A42" s="1" t="s">
        <v>56</v>
      </c>
      <c r="B42" s="8">
        <v>1090.49</v>
      </c>
      <c r="C42" s="8">
        <v>14.13</v>
      </c>
      <c r="D42">
        <v>1</v>
      </c>
      <c r="E42">
        <v>18</v>
      </c>
      <c r="F42">
        <v>21</v>
      </c>
      <c r="G42">
        <v>32</v>
      </c>
      <c r="H42">
        <v>1967</v>
      </c>
      <c r="I42" s="9">
        <v>224.9</v>
      </c>
      <c r="J42" s="8">
        <v>6.28</v>
      </c>
      <c r="K42" s="7">
        <v>0.44617117437722398</v>
      </c>
      <c r="L42" s="12" t="s">
        <v>15</v>
      </c>
      <c r="M42" s="6" t="s">
        <v>703</v>
      </c>
      <c r="N42" s="6" t="s">
        <v>704</v>
      </c>
      <c r="O42" s="2" t="s">
        <v>750</v>
      </c>
      <c r="P42" s="10">
        <v>-0.77909809462920898</v>
      </c>
      <c r="Q42" s="3">
        <v>9.1544217508234296E-19</v>
      </c>
      <c r="R42" s="2" t="str">
        <f t="shared" si="0"/>
        <v>DOWN</v>
      </c>
      <c r="S42" s="4" t="s">
        <v>1304</v>
      </c>
      <c r="T42" s="11">
        <v>1.530370767</v>
      </c>
      <c r="U42" s="5">
        <v>8.4600000000000004E-28</v>
      </c>
      <c r="V42" s="2" t="str">
        <f t="shared" si="1"/>
        <v>UP</v>
      </c>
    </row>
    <row r="43" spans="1:22">
      <c r="A43" s="1" t="s">
        <v>42</v>
      </c>
      <c r="B43" s="8">
        <v>1556.68</v>
      </c>
      <c r="C43" s="8">
        <v>64.16</v>
      </c>
      <c r="D43">
        <v>1</v>
      </c>
      <c r="E43">
        <v>10</v>
      </c>
      <c r="F43">
        <v>10</v>
      </c>
      <c r="G43">
        <v>29</v>
      </c>
      <c r="H43">
        <v>173</v>
      </c>
      <c r="I43" s="9">
        <v>19.5</v>
      </c>
      <c r="J43" s="8">
        <v>4.93</v>
      </c>
      <c r="K43" s="7">
        <v>0.26148670520231199</v>
      </c>
      <c r="L43" s="12" t="s">
        <v>15</v>
      </c>
      <c r="M43" s="6" t="s">
        <v>409</v>
      </c>
      <c r="N43" s="6" t="s">
        <v>410</v>
      </c>
      <c r="O43" s="2" t="s">
        <v>775</v>
      </c>
      <c r="P43" s="10">
        <v>-0.360914143816985</v>
      </c>
      <c r="Q43" s="3">
        <v>4.4463780110469402E-7</v>
      </c>
      <c r="R43" s="2" t="str">
        <f t="shared" si="0"/>
        <v>DOWN</v>
      </c>
      <c r="S43" s="4" t="s">
        <v>1090</v>
      </c>
      <c r="T43" s="11">
        <v>0.226802477</v>
      </c>
      <c r="U43" s="4">
        <v>7.7672799999999997E-3</v>
      </c>
      <c r="V43" s="2" t="str">
        <f t="shared" si="1"/>
        <v>UP</v>
      </c>
    </row>
    <row r="44" spans="1:22">
      <c r="A44" s="1" t="s">
        <v>54</v>
      </c>
      <c r="B44" s="8">
        <v>1141.19</v>
      </c>
      <c r="C44" s="8">
        <v>53.81</v>
      </c>
      <c r="D44">
        <v>1</v>
      </c>
      <c r="E44">
        <v>9</v>
      </c>
      <c r="F44">
        <v>9</v>
      </c>
      <c r="G44">
        <v>29</v>
      </c>
      <c r="H44">
        <v>210</v>
      </c>
      <c r="I44" s="9">
        <v>23.8</v>
      </c>
      <c r="J44" s="8">
        <v>7.15</v>
      </c>
      <c r="K44" s="7">
        <v>0.23465380952380899</v>
      </c>
      <c r="L44" s="12" t="s">
        <v>15</v>
      </c>
      <c r="M44" s="6" t="s">
        <v>359</v>
      </c>
      <c r="N44" s="6" t="s">
        <v>360</v>
      </c>
      <c r="O44" s="2" t="s">
        <v>776</v>
      </c>
      <c r="P44" s="10">
        <v>-1.1734091966884299</v>
      </c>
      <c r="Q44" s="3">
        <v>1.3778738481292099E-34</v>
      </c>
      <c r="R44" s="2" t="str">
        <f t="shared" si="0"/>
        <v>DOWN</v>
      </c>
      <c r="S44" s="4" t="s">
        <v>1163</v>
      </c>
      <c r="T44" s="11">
        <v>-0.23465903799999999</v>
      </c>
      <c r="U44" s="4">
        <v>4.4127765999999999E-2</v>
      </c>
      <c r="V44" s="2" t="str">
        <f t="shared" si="1"/>
        <v>DOWN</v>
      </c>
    </row>
    <row r="45" spans="1:22">
      <c r="A45" s="1" t="s">
        <v>39</v>
      </c>
      <c r="B45" s="8">
        <v>1568.97</v>
      </c>
      <c r="C45" s="8">
        <v>65.180000000000007</v>
      </c>
      <c r="D45">
        <v>1</v>
      </c>
      <c r="E45">
        <v>10</v>
      </c>
      <c r="F45">
        <v>10</v>
      </c>
      <c r="G45">
        <v>28</v>
      </c>
      <c r="H45">
        <v>224</v>
      </c>
      <c r="I45" s="9">
        <v>26</v>
      </c>
      <c r="J45" s="8">
        <v>6.19</v>
      </c>
      <c r="K45" s="7">
        <v>0.62043794642857097</v>
      </c>
      <c r="L45" s="13" t="s">
        <v>1039</v>
      </c>
      <c r="O45" s="2" t="s">
        <v>777</v>
      </c>
      <c r="P45" s="10">
        <v>6.8066672881347499</v>
      </c>
      <c r="Q45" s="3">
        <v>2.4796628088065299E-158</v>
      </c>
      <c r="R45" s="2" t="str">
        <f t="shared" si="0"/>
        <v>UP</v>
      </c>
      <c r="S45" s="4" t="s">
        <v>1061</v>
      </c>
      <c r="T45" s="11">
        <v>3.4812130300000002</v>
      </c>
      <c r="U45" s="5">
        <v>3.0499999999999999E-5</v>
      </c>
      <c r="V45" s="2" t="str">
        <f t="shared" si="1"/>
        <v>UP</v>
      </c>
    </row>
    <row r="46" spans="1:22">
      <c r="A46" s="1" t="s">
        <v>61</v>
      </c>
      <c r="B46" s="8">
        <v>1022.38</v>
      </c>
      <c r="C46" s="8">
        <v>21.23</v>
      </c>
      <c r="D46">
        <v>1</v>
      </c>
      <c r="E46">
        <v>14</v>
      </c>
      <c r="F46">
        <v>14</v>
      </c>
      <c r="G46">
        <v>27</v>
      </c>
      <c r="H46">
        <v>1060</v>
      </c>
      <c r="I46" s="9">
        <v>118.1</v>
      </c>
      <c r="J46" s="8">
        <v>5.95</v>
      </c>
      <c r="K46" s="7">
        <v>0.52196433962264099</v>
      </c>
      <c r="L46" s="12" t="s">
        <v>15</v>
      </c>
      <c r="O46" s="2" t="s">
        <v>778</v>
      </c>
      <c r="P46" s="10">
        <v>-0.17909204868159301</v>
      </c>
      <c r="Q46" s="2">
        <v>3.3636605010053E-2</v>
      </c>
      <c r="R46" s="2" t="str">
        <f t="shared" si="0"/>
        <v>DOWN</v>
      </c>
      <c r="S46" s="4" t="s">
        <v>1172</v>
      </c>
      <c r="T46" s="11">
        <v>-2.6235627000000001E-2</v>
      </c>
      <c r="U46" s="4">
        <v>0.91199914800000004</v>
      </c>
      <c r="V46" s="2" t="str">
        <f t="shared" si="1"/>
        <v/>
      </c>
    </row>
    <row r="47" spans="1:22">
      <c r="A47" s="1" t="s">
        <v>49</v>
      </c>
      <c r="B47" s="8">
        <v>1349.01</v>
      </c>
      <c r="C47" s="8">
        <v>74.319999999999993</v>
      </c>
      <c r="D47">
        <v>1</v>
      </c>
      <c r="E47">
        <v>6</v>
      </c>
      <c r="F47">
        <v>9</v>
      </c>
      <c r="G47">
        <v>26</v>
      </c>
      <c r="H47">
        <v>148</v>
      </c>
      <c r="I47" s="9">
        <v>16.8</v>
      </c>
      <c r="J47" s="8">
        <v>7.91</v>
      </c>
      <c r="K47" s="7">
        <v>0.26310608108108102</v>
      </c>
      <c r="L47" s="12" t="s">
        <v>15</v>
      </c>
      <c r="M47" s="6" t="s">
        <v>349</v>
      </c>
      <c r="N47" s="6" t="s">
        <v>350</v>
      </c>
      <c r="O47" s="2" t="s">
        <v>779</v>
      </c>
      <c r="P47" s="10">
        <v>-0.18952960930500901</v>
      </c>
      <c r="Q47" s="2">
        <v>8.5646113545915503E-2</v>
      </c>
      <c r="R47" s="2" t="str">
        <f t="shared" si="0"/>
        <v/>
      </c>
      <c r="S47" s="4" t="s">
        <v>1066</v>
      </c>
      <c r="T47" s="11">
        <v>0.14131728700000001</v>
      </c>
      <c r="U47" s="4">
        <v>0.36388675199999998</v>
      </c>
      <c r="V47" s="2" t="str">
        <f t="shared" si="1"/>
        <v/>
      </c>
    </row>
    <row r="48" spans="1:22">
      <c r="A48" s="1" t="s">
        <v>57</v>
      </c>
      <c r="B48" s="8">
        <v>1068.56</v>
      </c>
      <c r="C48" s="8">
        <v>31.62</v>
      </c>
      <c r="D48">
        <v>1</v>
      </c>
      <c r="E48">
        <v>9</v>
      </c>
      <c r="F48">
        <v>9</v>
      </c>
      <c r="G48">
        <v>25</v>
      </c>
      <c r="H48">
        <v>351</v>
      </c>
      <c r="I48" s="9">
        <v>38.200000000000003</v>
      </c>
      <c r="J48" s="8">
        <v>7.27</v>
      </c>
      <c r="K48" s="7">
        <v>0.70871794871794802</v>
      </c>
      <c r="L48" s="12" t="s">
        <v>15</v>
      </c>
      <c r="M48" s="6" t="s">
        <v>374</v>
      </c>
      <c r="N48" s="6" t="s">
        <v>614</v>
      </c>
      <c r="O48" s="2" t="s">
        <v>780</v>
      </c>
      <c r="P48" s="10">
        <v>0.124055568619243</v>
      </c>
      <c r="Q48" s="2">
        <v>0.14773939777040801</v>
      </c>
      <c r="R48" s="2" t="str">
        <f t="shared" si="0"/>
        <v/>
      </c>
      <c r="S48" s="4" t="s">
        <v>1242</v>
      </c>
      <c r="T48" s="11">
        <v>-0.51599912699999995</v>
      </c>
      <c r="U48" s="4">
        <v>6.2284199999999997E-4</v>
      </c>
      <c r="V48" s="2" t="str">
        <f t="shared" si="1"/>
        <v>DOWN</v>
      </c>
    </row>
    <row r="49" spans="1:22">
      <c r="A49" s="1" t="s">
        <v>76</v>
      </c>
      <c r="B49" s="8">
        <v>750.33</v>
      </c>
      <c r="C49" s="8">
        <v>32.119999999999997</v>
      </c>
      <c r="D49">
        <v>1</v>
      </c>
      <c r="E49">
        <v>15</v>
      </c>
      <c r="F49">
        <v>15</v>
      </c>
      <c r="G49">
        <v>25</v>
      </c>
      <c r="H49">
        <v>579</v>
      </c>
      <c r="I49" s="9">
        <v>68.900000000000006</v>
      </c>
      <c r="J49" s="8">
        <v>6.28</v>
      </c>
      <c r="K49" s="7">
        <v>0.38921658031088002</v>
      </c>
      <c r="L49" s="12" t="s">
        <v>15</v>
      </c>
      <c r="M49" s="6" t="s">
        <v>570</v>
      </c>
      <c r="N49" s="6" t="s">
        <v>571</v>
      </c>
      <c r="O49" s="2" t="s">
        <v>781</v>
      </c>
      <c r="P49" s="10">
        <v>1.7836963385677099E-2</v>
      </c>
      <c r="Q49" s="2">
        <v>0.84258955062852103</v>
      </c>
      <c r="R49" s="2" t="str">
        <f t="shared" si="0"/>
        <v/>
      </c>
      <c r="S49" s="4" t="s">
        <v>1203</v>
      </c>
      <c r="T49" s="11">
        <v>0.51050358600000001</v>
      </c>
      <c r="U49" s="5">
        <v>8.05E-8</v>
      </c>
      <c r="V49" s="2" t="str">
        <f t="shared" si="1"/>
        <v>UP</v>
      </c>
    </row>
    <row r="50" spans="1:22">
      <c r="A50" s="1" t="s">
        <v>63</v>
      </c>
      <c r="B50" s="8">
        <v>1001.72</v>
      </c>
      <c r="C50" s="8">
        <v>40.25</v>
      </c>
      <c r="D50">
        <v>1</v>
      </c>
      <c r="E50">
        <v>7</v>
      </c>
      <c r="F50">
        <v>7</v>
      </c>
      <c r="G50">
        <v>24</v>
      </c>
      <c r="H50">
        <v>236</v>
      </c>
      <c r="I50" s="9">
        <v>26.1</v>
      </c>
      <c r="J50" s="8">
        <v>4.7699999999999996</v>
      </c>
      <c r="K50" s="7">
        <v>0.429007203389831</v>
      </c>
      <c r="L50" s="12" t="s">
        <v>15</v>
      </c>
      <c r="M50" s="6" t="s">
        <v>592</v>
      </c>
      <c r="N50" s="6" t="s">
        <v>593</v>
      </c>
      <c r="O50" s="2" t="s">
        <v>782</v>
      </c>
      <c r="P50" s="10">
        <v>-0.34535602468593601</v>
      </c>
      <c r="Q50" s="3">
        <v>2.3220375883706001E-5</v>
      </c>
      <c r="R50" s="2" t="str">
        <f t="shared" si="0"/>
        <v>DOWN</v>
      </c>
      <c r="S50" s="4" t="s">
        <v>1219</v>
      </c>
      <c r="T50" s="11">
        <v>0.29217459000000001</v>
      </c>
      <c r="U50" s="4">
        <v>1.7054056000000001E-2</v>
      </c>
      <c r="V50" s="2" t="str">
        <f t="shared" si="1"/>
        <v>UP</v>
      </c>
    </row>
    <row r="51" spans="1:22">
      <c r="A51" s="1" t="s">
        <v>65</v>
      </c>
      <c r="B51" s="8">
        <v>948.39</v>
      </c>
      <c r="C51" s="8">
        <v>29.95</v>
      </c>
      <c r="D51">
        <v>1</v>
      </c>
      <c r="E51">
        <v>9</v>
      </c>
      <c r="F51">
        <v>9</v>
      </c>
      <c r="G51">
        <v>24</v>
      </c>
      <c r="H51">
        <v>364</v>
      </c>
      <c r="I51" s="9">
        <v>40.799999999999997</v>
      </c>
      <c r="J51" s="8">
        <v>7.06</v>
      </c>
      <c r="K51" s="7">
        <v>0.23735549450549401</v>
      </c>
      <c r="L51" s="12" t="s">
        <v>15</v>
      </c>
      <c r="M51" s="6" t="s">
        <v>427</v>
      </c>
      <c r="N51" s="6" t="s">
        <v>428</v>
      </c>
      <c r="O51" s="2" t="s">
        <v>783</v>
      </c>
      <c r="P51" s="10">
        <v>-1.65600444330648</v>
      </c>
      <c r="Q51" s="3">
        <v>9.5679150383247108E-69</v>
      </c>
      <c r="R51" s="2" t="str">
        <f t="shared" si="0"/>
        <v>DOWN</v>
      </c>
      <c r="S51" s="4" t="s">
        <v>1102</v>
      </c>
      <c r="T51" s="11">
        <v>-7.3254763000000001E-2</v>
      </c>
      <c r="U51" s="4">
        <v>0.58145641599999998</v>
      </c>
      <c r="V51" s="2" t="str">
        <f t="shared" si="1"/>
        <v/>
      </c>
    </row>
    <row r="52" spans="1:22">
      <c r="A52" s="1" t="s">
        <v>67</v>
      </c>
      <c r="B52" s="8">
        <v>875.73</v>
      </c>
      <c r="C52" s="8">
        <v>7.03</v>
      </c>
      <c r="D52">
        <v>1</v>
      </c>
      <c r="E52">
        <v>1</v>
      </c>
      <c r="F52">
        <v>13</v>
      </c>
      <c r="G52">
        <v>24</v>
      </c>
      <c r="H52">
        <v>2432</v>
      </c>
      <c r="I52" s="9">
        <v>274.3</v>
      </c>
      <c r="J52" s="8">
        <v>5.85</v>
      </c>
      <c r="K52" s="7">
        <v>0.63361655087863</v>
      </c>
      <c r="L52" s="12" t="s">
        <v>15</v>
      </c>
      <c r="M52" s="6" t="s">
        <v>505</v>
      </c>
      <c r="N52" s="6" t="s">
        <v>506</v>
      </c>
      <c r="O52" s="2" t="s">
        <v>774</v>
      </c>
      <c r="P52" s="10">
        <v>0.91039987977499104</v>
      </c>
      <c r="Q52" s="3">
        <v>7.2793237619242202E-23</v>
      </c>
      <c r="R52" s="2" t="str">
        <f t="shared" si="0"/>
        <v>UP</v>
      </c>
      <c r="S52" s="4" t="s">
        <v>1166</v>
      </c>
      <c r="T52" s="11">
        <v>1.673603969</v>
      </c>
      <c r="U52" s="5">
        <v>1.2099999999999999E-15</v>
      </c>
      <c r="V52" s="2" t="str">
        <f t="shared" si="1"/>
        <v>UP</v>
      </c>
    </row>
    <row r="53" spans="1:22">
      <c r="A53" s="1" t="s">
        <v>71</v>
      </c>
      <c r="B53" s="8">
        <v>823</v>
      </c>
      <c r="C53" s="8">
        <v>40.61</v>
      </c>
      <c r="D53">
        <v>1</v>
      </c>
      <c r="E53">
        <v>11</v>
      </c>
      <c r="F53">
        <v>11</v>
      </c>
      <c r="G53">
        <v>24</v>
      </c>
      <c r="H53">
        <v>426</v>
      </c>
      <c r="I53" s="9">
        <v>46.9</v>
      </c>
      <c r="J53" s="8">
        <v>7.84</v>
      </c>
      <c r="K53" s="7">
        <v>0.413745070422535</v>
      </c>
      <c r="L53" s="13" t="s">
        <v>1039</v>
      </c>
      <c r="O53" s="2" t="s">
        <v>784</v>
      </c>
      <c r="P53" s="10">
        <v>-0.59447531860763203</v>
      </c>
      <c r="Q53" s="3">
        <v>9.6750139751662304E-17</v>
      </c>
      <c r="R53" s="2" t="str">
        <f t="shared" si="0"/>
        <v>DOWN</v>
      </c>
      <c r="S53" s="4" t="s">
        <v>1084</v>
      </c>
      <c r="T53" s="11">
        <v>0.68305459300000004</v>
      </c>
      <c r="U53" s="5">
        <v>5.2500000000000002E-5</v>
      </c>
      <c r="V53" s="2" t="str">
        <f t="shared" si="1"/>
        <v>UP</v>
      </c>
    </row>
    <row r="54" spans="1:22">
      <c r="A54" s="1" t="s">
        <v>51</v>
      </c>
      <c r="B54" s="8">
        <v>1315.68</v>
      </c>
      <c r="C54" s="8">
        <v>19.71</v>
      </c>
      <c r="D54">
        <v>1</v>
      </c>
      <c r="E54">
        <v>9</v>
      </c>
      <c r="F54">
        <v>9</v>
      </c>
      <c r="G54">
        <v>23</v>
      </c>
      <c r="H54">
        <v>766</v>
      </c>
      <c r="I54" s="9">
        <v>79.400000000000006</v>
      </c>
      <c r="J54" s="8">
        <v>8.1300000000000008</v>
      </c>
      <c r="K54" s="7">
        <v>0.41327650130548199</v>
      </c>
      <c r="L54" s="12" t="s">
        <v>15</v>
      </c>
      <c r="M54" s="6" t="s">
        <v>460</v>
      </c>
      <c r="N54" s="6" t="s">
        <v>461</v>
      </c>
      <c r="O54" s="2" t="s">
        <v>785</v>
      </c>
      <c r="P54" s="10">
        <v>-3.24588520005233E-2</v>
      </c>
      <c r="Q54" s="2">
        <v>0.78730146871678597</v>
      </c>
      <c r="R54" s="2" t="str">
        <f t="shared" si="0"/>
        <v/>
      </c>
      <c r="S54" s="4" t="s">
        <v>1123</v>
      </c>
      <c r="T54" s="11">
        <v>0.94556091200000003</v>
      </c>
      <c r="U54" s="5">
        <v>2.0599999999999998E-18</v>
      </c>
      <c r="V54" s="2" t="str">
        <f t="shared" si="1"/>
        <v>UP</v>
      </c>
    </row>
    <row r="55" spans="1:22">
      <c r="A55" s="1" t="s">
        <v>53</v>
      </c>
      <c r="B55" s="8">
        <v>1215.01</v>
      </c>
      <c r="C55" s="8">
        <v>27.09</v>
      </c>
      <c r="D55">
        <v>1</v>
      </c>
      <c r="E55">
        <v>2</v>
      </c>
      <c r="F55">
        <v>7</v>
      </c>
      <c r="G55">
        <v>23</v>
      </c>
      <c r="H55">
        <v>251</v>
      </c>
      <c r="I55" s="9">
        <v>29.1</v>
      </c>
      <c r="J55" s="8">
        <v>4.7699999999999996</v>
      </c>
      <c r="K55" s="7">
        <v>0.54890850000000002</v>
      </c>
      <c r="L55" s="12" t="s">
        <v>15</v>
      </c>
      <c r="M55" s="6" t="s">
        <v>467</v>
      </c>
      <c r="N55" s="6" t="s">
        <v>468</v>
      </c>
      <c r="O55" s="2" t="s">
        <v>754</v>
      </c>
      <c r="P55" s="10">
        <v>-0.288292938615761</v>
      </c>
      <c r="Q55" s="2">
        <v>2.0611783938434898E-3</v>
      </c>
      <c r="R55" s="2" t="str">
        <f t="shared" si="0"/>
        <v>DOWN</v>
      </c>
      <c r="S55" s="4" t="s">
        <v>1127</v>
      </c>
      <c r="T55" s="11">
        <v>0.42556966800000001</v>
      </c>
      <c r="U55" s="5">
        <v>2.7700000000000002E-6</v>
      </c>
      <c r="V55" s="2" t="str">
        <f t="shared" si="1"/>
        <v>UP</v>
      </c>
    </row>
    <row r="56" spans="1:22">
      <c r="A56" s="1" t="s">
        <v>58</v>
      </c>
      <c r="B56" s="8">
        <v>1068.25</v>
      </c>
      <c r="C56" s="8">
        <v>55.41</v>
      </c>
      <c r="D56">
        <v>1</v>
      </c>
      <c r="E56">
        <v>10</v>
      </c>
      <c r="F56">
        <v>10</v>
      </c>
      <c r="G56">
        <v>23</v>
      </c>
      <c r="H56">
        <v>231</v>
      </c>
      <c r="I56" s="9">
        <v>25.1</v>
      </c>
      <c r="J56" s="8">
        <v>6.7</v>
      </c>
      <c r="K56" s="7">
        <v>0.33264242424242402</v>
      </c>
      <c r="L56" s="13" t="s">
        <v>1039</v>
      </c>
      <c r="O56" s="2" t="s">
        <v>786</v>
      </c>
      <c r="P56" s="10">
        <v>1.1140779856956999</v>
      </c>
      <c r="Q56" s="3">
        <v>1.09894519461318E-24</v>
      </c>
      <c r="R56" s="2" t="str">
        <f t="shared" si="0"/>
        <v>UP</v>
      </c>
      <c r="S56" s="4" t="s">
        <v>1225</v>
      </c>
      <c r="T56" s="11">
        <v>0.55074596499999995</v>
      </c>
      <c r="U56" s="4">
        <v>9.3676790000000003E-3</v>
      </c>
      <c r="V56" s="2" t="str">
        <f t="shared" si="1"/>
        <v>UP</v>
      </c>
    </row>
    <row r="57" spans="1:22">
      <c r="A57" s="1" t="s">
        <v>66</v>
      </c>
      <c r="B57" s="8">
        <v>917.86</v>
      </c>
      <c r="C57" s="8">
        <v>66.22</v>
      </c>
      <c r="D57">
        <v>1</v>
      </c>
      <c r="E57">
        <v>6</v>
      </c>
      <c r="F57">
        <v>9</v>
      </c>
      <c r="G57">
        <v>20</v>
      </c>
      <c r="H57">
        <v>148</v>
      </c>
      <c r="I57" s="9">
        <v>16.8</v>
      </c>
      <c r="J57" s="8">
        <v>7.81</v>
      </c>
      <c r="K57" s="7">
        <v>0.197251351351351</v>
      </c>
      <c r="L57" s="12" t="s">
        <v>15</v>
      </c>
      <c r="M57" s="6" t="s">
        <v>349</v>
      </c>
      <c r="N57" s="6" t="s">
        <v>350</v>
      </c>
      <c r="O57" s="2" t="s">
        <v>787</v>
      </c>
      <c r="P57" s="10">
        <v>-0.35600350769632799</v>
      </c>
      <c r="Q57" s="3">
        <v>1.2253910000464399E-7</v>
      </c>
      <c r="R57" s="2" t="str">
        <f t="shared" si="0"/>
        <v>DOWN</v>
      </c>
      <c r="S57" s="4" t="s">
        <v>1047</v>
      </c>
      <c r="T57" s="11">
        <v>0.30163012500000003</v>
      </c>
      <c r="U57" s="4">
        <v>2.2564740000000001E-3</v>
      </c>
      <c r="V57" s="2" t="str">
        <f t="shared" si="1"/>
        <v>UP</v>
      </c>
    </row>
    <row r="58" spans="1:22">
      <c r="A58" s="1" t="s">
        <v>60</v>
      </c>
      <c r="B58" s="8">
        <v>1024.8599999999999</v>
      </c>
      <c r="C58" s="8">
        <v>22.45</v>
      </c>
      <c r="D58">
        <v>1</v>
      </c>
      <c r="E58">
        <v>6</v>
      </c>
      <c r="F58">
        <v>6</v>
      </c>
      <c r="G58">
        <v>19</v>
      </c>
      <c r="H58">
        <v>392</v>
      </c>
      <c r="I58" s="9">
        <v>42.2</v>
      </c>
      <c r="J58" s="8">
        <v>7.66</v>
      </c>
      <c r="K58" s="7">
        <v>0.31704260204081602</v>
      </c>
      <c r="L58" s="13" t="s">
        <v>1039</v>
      </c>
      <c r="O58" s="2" t="s">
        <v>788</v>
      </c>
      <c r="P58" s="10">
        <v>2.2198726095118801</v>
      </c>
      <c r="Q58" s="3">
        <v>7.55643304709207E-103</v>
      </c>
      <c r="R58" s="2" t="str">
        <f t="shared" si="0"/>
        <v>UP</v>
      </c>
      <c r="S58" s="4" t="s">
        <v>1276</v>
      </c>
      <c r="T58" s="11">
        <v>0.40817504300000002</v>
      </c>
      <c r="U58" s="4">
        <v>1.3116289999999999E-3</v>
      </c>
      <c r="V58" s="2" t="str">
        <f t="shared" si="1"/>
        <v>UP</v>
      </c>
    </row>
    <row r="59" spans="1:22">
      <c r="A59" s="1" t="s">
        <v>83</v>
      </c>
      <c r="B59" s="8">
        <v>664.91</v>
      </c>
      <c r="C59" s="8">
        <v>30.47</v>
      </c>
      <c r="D59">
        <v>1</v>
      </c>
      <c r="E59">
        <v>6</v>
      </c>
      <c r="F59">
        <v>6</v>
      </c>
      <c r="G59">
        <v>19</v>
      </c>
      <c r="H59">
        <v>233</v>
      </c>
      <c r="I59" s="9">
        <v>25</v>
      </c>
      <c r="J59" s="8">
        <v>10.93</v>
      </c>
      <c r="K59" s="7">
        <v>0.545050643776824</v>
      </c>
      <c r="L59" s="12" t="s">
        <v>15</v>
      </c>
      <c r="M59" s="6" t="s">
        <v>657</v>
      </c>
      <c r="N59" s="6" t="s">
        <v>658</v>
      </c>
      <c r="O59" s="2" t="s">
        <v>789</v>
      </c>
      <c r="P59" s="10">
        <v>-0.46145121356033098</v>
      </c>
      <c r="Q59" s="3">
        <v>1.8562624526053199E-11</v>
      </c>
      <c r="R59" s="2" t="str">
        <f t="shared" si="0"/>
        <v>DOWN</v>
      </c>
      <c r="S59" s="4" t="s">
        <v>1271</v>
      </c>
      <c r="T59" s="11">
        <v>0.139702621</v>
      </c>
      <c r="U59" s="4">
        <v>0.21861575999999999</v>
      </c>
      <c r="V59" s="2" t="str">
        <f t="shared" si="1"/>
        <v/>
      </c>
    </row>
    <row r="60" spans="1:22">
      <c r="A60" s="1" t="s">
        <v>102</v>
      </c>
      <c r="B60" s="8">
        <v>534.24</v>
      </c>
      <c r="C60" s="8">
        <v>43.62</v>
      </c>
      <c r="D60">
        <v>1</v>
      </c>
      <c r="E60">
        <v>7</v>
      </c>
      <c r="F60">
        <v>7</v>
      </c>
      <c r="G60">
        <v>19</v>
      </c>
      <c r="H60">
        <v>149</v>
      </c>
      <c r="I60" s="9">
        <v>17.100000000000001</v>
      </c>
      <c r="J60" s="8">
        <v>7.3</v>
      </c>
      <c r="K60" s="7">
        <v>0.359638926174496</v>
      </c>
      <c r="L60" s="12" t="s">
        <v>15</v>
      </c>
      <c r="M60" s="6" t="s">
        <v>371</v>
      </c>
      <c r="N60" s="6" t="s">
        <v>372</v>
      </c>
      <c r="O60" s="2" t="s">
        <v>790</v>
      </c>
      <c r="P60" s="10">
        <v>-5.05110025805421E-2</v>
      </c>
      <c r="Q60" s="2">
        <v>0.63423196482128796</v>
      </c>
      <c r="R60" s="2" t="str">
        <f t="shared" si="0"/>
        <v/>
      </c>
      <c r="S60" s="4" t="s">
        <v>1059</v>
      </c>
      <c r="T60" s="11">
        <v>-1.065601502</v>
      </c>
      <c r="U60" s="5">
        <v>3.9000000000000002E-9</v>
      </c>
      <c r="V60" s="2" t="str">
        <f t="shared" si="1"/>
        <v>DOWN</v>
      </c>
    </row>
    <row r="61" spans="1:22">
      <c r="A61" s="1" t="s">
        <v>70</v>
      </c>
      <c r="B61" s="8">
        <v>828.4</v>
      </c>
      <c r="C61" s="8">
        <v>48.02</v>
      </c>
      <c r="D61">
        <v>1</v>
      </c>
      <c r="E61">
        <v>6</v>
      </c>
      <c r="F61">
        <v>7</v>
      </c>
      <c r="G61">
        <v>18</v>
      </c>
      <c r="H61">
        <v>202</v>
      </c>
      <c r="I61" s="9">
        <v>22.3</v>
      </c>
      <c r="J61" s="8">
        <v>5.07</v>
      </c>
      <c r="K61" s="7">
        <v>0.29422376237623699</v>
      </c>
      <c r="L61" s="12" t="s">
        <v>15</v>
      </c>
      <c r="N61" s="6" t="s">
        <v>373</v>
      </c>
      <c r="O61" s="2" t="s">
        <v>791</v>
      </c>
      <c r="P61" s="10">
        <v>-2.3619219793742898</v>
      </c>
      <c r="Q61" s="3">
        <v>1.0517546293672299E-11</v>
      </c>
      <c r="R61" s="2" t="str">
        <f t="shared" si="0"/>
        <v>DOWN</v>
      </c>
      <c r="S61" s="4" t="s">
        <v>1137</v>
      </c>
      <c r="T61" s="11">
        <v>-0.10028668</v>
      </c>
      <c r="U61" s="4">
        <v>0.87286286499999999</v>
      </c>
      <c r="V61" s="2" t="str">
        <f t="shared" si="1"/>
        <v/>
      </c>
    </row>
    <row r="62" spans="1:22">
      <c r="A62" s="1" t="s">
        <v>72</v>
      </c>
      <c r="B62" s="8">
        <v>800.26</v>
      </c>
      <c r="C62" s="8">
        <v>73.44</v>
      </c>
      <c r="D62">
        <v>1</v>
      </c>
      <c r="E62">
        <v>12</v>
      </c>
      <c r="F62">
        <v>12</v>
      </c>
      <c r="G62">
        <v>18</v>
      </c>
      <c r="H62">
        <v>192</v>
      </c>
      <c r="I62" s="9">
        <v>21.1</v>
      </c>
      <c r="J62" s="8">
        <v>8.43</v>
      </c>
      <c r="K62" s="7">
        <v>0.35485312499999999</v>
      </c>
      <c r="L62" s="12" t="s">
        <v>15</v>
      </c>
      <c r="M62" s="6" t="s">
        <v>371</v>
      </c>
      <c r="N62" s="6" t="s">
        <v>696</v>
      </c>
      <c r="O62" s="2" t="s">
        <v>792</v>
      </c>
      <c r="P62" s="10">
        <v>-0.85537576351905698</v>
      </c>
      <c r="Q62" s="3">
        <v>1.57757688402549E-21</v>
      </c>
      <c r="R62" s="2" t="str">
        <f t="shared" si="0"/>
        <v>DOWN</v>
      </c>
      <c r="S62" s="4" t="s">
        <v>1298</v>
      </c>
      <c r="T62" s="11">
        <v>0.30757646199999999</v>
      </c>
      <c r="U62" s="4">
        <v>6.0384369999999998E-3</v>
      </c>
      <c r="V62" s="2" t="str">
        <f t="shared" si="1"/>
        <v>UP</v>
      </c>
    </row>
    <row r="63" spans="1:22">
      <c r="A63" s="1" t="s">
        <v>74</v>
      </c>
      <c r="B63" s="8">
        <v>796.14</v>
      </c>
      <c r="C63" s="8">
        <v>16.59</v>
      </c>
      <c r="D63">
        <v>1</v>
      </c>
      <c r="E63">
        <v>6</v>
      </c>
      <c r="F63">
        <v>7</v>
      </c>
      <c r="G63">
        <v>18</v>
      </c>
      <c r="H63">
        <v>663</v>
      </c>
      <c r="I63" s="9">
        <v>72.7</v>
      </c>
      <c r="J63" s="8">
        <v>5.27</v>
      </c>
      <c r="K63" s="7">
        <v>0.374247209653091</v>
      </c>
      <c r="L63" s="12" t="s">
        <v>15</v>
      </c>
      <c r="M63" s="6" t="s">
        <v>557</v>
      </c>
      <c r="N63" s="6" t="s">
        <v>558</v>
      </c>
      <c r="O63" s="2" t="s">
        <v>793</v>
      </c>
      <c r="P63" s="10">
        <v>-1.4141953317851199</v>
      </c>
      <c r="Q63" s="3">
        <v>1.2725886905472499E-104</v>
      </c>
      <c r="R63" s="2" t="str">
        <f t="shared" si="0"/>
        <v>DOWN</v>
      </c>
      <c r="S63" s="4" t="s">
        <v>1195</v>
      </c>
      <c r="T63" s="11">
        <v>-0.68407390300000004</v>
      </c>
      <c r="U63" s="5">
        <v>3.7999999999999998E-10</v>
      </c>
      <c r="V63" s="2" t="str">
        <f t="shared" si="1"/>
        <v>DOWN</v>
      </c>
    </row>
    <row r="64" spans="1:22">
      <c r="A64" s="1" t="s">
        <v>88</v>
      </c>
      <c r="B64" s="8">
        <v>604.69000000000005</v>
      </c>
      <c r="C64" s="8">
        <v>37.9</v>
      </c>
      <c r="D64">
        <v>1</v>
      </c>
      <c r="E64">
        <v>10</v>
      </c>
      <c r="F64">
        <v>10</v>
      </c>
      <c r="G64">
        <v>18</v>
      </c>
      <c r="H64">
        <v>219</v>
      </c>
      <c r="I64" s="9">
        <v>22.8</v>
      </c>
      <c r="J64" s="8">
        <v>6.62</v>
      </c>
      <c r="K64" s="7">
        <v>0.75820867579908702</v>
      </c>
      <c r="L64" s="12" t="s">
        <v>89</v>
      </c>
      <c r="O64" s="2" t="s">
        <v>794</v>
      </c>
      <c r="P64" s="10">
        <v>0.41309648765472501</v>
      </c>
      <c r="Q64" s="3">
        <v>1.96992902340233E-7</v>
      </c>
      <c r="R64" s="2" t="str">
        <f t="shared" si="0"/>
        <v>UP</v>
      </c>
      <c r="S64" s="4" t="s">
        <v>1169</v>
      </c>
      <c r="T64" s="11">
        <v>2.4908451610000002</v>
      </c>
      <c r="U64" s="5">
        <v>5.7500300000000004E-4</v>
      </c>
      <c r="V64" s="2" t="str">
        <f t="shared" si="1"/>
        <v>UP</v>
      </c>
    </row>
    <row r="65" spans="1:22">
      <c r="A65" s="1" t="s">
        <v>77</v>
      </c>
      <c r="B65" s="8">
        <v>748.86</v>
      </c>
      <c r="C65" s="8">
        <v>43.35</v>
      </c>
      <c r="D65">
        <v>2</v>
      </c>
      <c r="E65">
        <v>6</v>
      </c>
      <c r="F65">
        <v>6</v>
      </c>
      <c r="G65">
        <v>17</v>
      </c>
      <c r="H65">
        <v>233</v>
      </c>
      <c r="I65" s="9">
        <v>26.1</v>
      </c>
      <c r="J65" s="8">
        <v>6.2</v>
      </c>
      <c r="K65" s="7">
        <v>0.305980769230769</v>
      </c>
      <c r="L65" s="13" t="s">
        <v>1039</v>
      </c>
      <c r="O65" s="2" t="s">
        <v>795</v>
      </c>
      <c r="P65" s="10">
        <v>-0.41523387244892701</v>
      </c>
      <c r="Q65" s="3">
        <v>1.4719310064464599E-8</v>
      </c>
      <c r="R65" s="2" t="str">
        <f t="shared" si="0"/>
        <v>DOWN</v>
      </c>
      <c r="S65" s="4" t="s">
        <v>1224</v>
      </c>
      <c r="T65" s="11">
        <v>0.314011019</v>
      </c>
      <c r="U65" s="4">
        <v>7.4913291000000007E-2</v>
      </c>
      <c r="V65" s="2" t="str">
        <f t="shared" si="1"/>
        <v/>
      </c>
    </row>
    <row r="66" spans="1:22">
      <c r="A66" s="1" t="s">
        <v>80</v>
      </c>
      <c r="B66" s="8">
        <v>702.28</v>
      </c>
      <c r="C66" s="8">
        <v>6.06</v>
      </c>
      <c r="D66">
        <v>1</v>
      </c>
      <c r="E66">
        <v>2</v>
      </c>
      <c r="F66">
        <v>5</v>
      </c>
      <c r="G66">
        <v>16</v>
      </c>
      <c r="H66">
        <v>1552</v>
      </c>
      <c r="I66" s="9">
        <v>174.5</v>
      </c>
      <c r="J66" s="8">
        <v>5</v>
      </c>
      <c r="K66" s="7">
        <v>0.44769162371133903</v>
      </c>
      <c r="L66" s="14" t="s">
        <v>81</v>
      </c>
      <c r="O66" s="2" t="s">
        <v>796</v>
      </c>
      <c r="P66" s="10">
        <v>2.1122453191123198</v>
      </c>
      <c r="Q66" s="3">
        <v>3.8742499251917596E-105</v>
      </c>
      <c r="R66" s="2" t="str">
        <f t="shared" ref="R66:R129" si="2">IF(O66="","",IF(Q66&gt;0.05,"",IF(P66&gt;0,"UP","DOWN")))</f>
        <v>UP</v>
      </c>
      <c r="S66" s="4" t="s">
        <v>1302</v>
      </c>
      <c r="T66" s="11">
        <v>1.575753481</v>
      </c>
      <c r="U66" s="5">
        <v>3.4199999999999998E-21</v>
      </c>
      <c r="V66" s="2" t="str">
        <f t="shared" ref="V66:V129" si="3">IF(S66="","",IF(U66&gt;0.05,"",IF(T66&gt;0,"UP","DOWN")))</f>
        <v>UP</v>
      </c>
    </row>
    <row r="67" spans="1:22">
      <c r="A67" s="1" t="s">
        <v>87</v>
      </c>
      <c r="B67" s="8">
        <v>613.41</v>
      </c>
      <c r="C67" s="8">
        <v>54.59</v>
      </c>
      <c r="D67">
        <v>2</v>
      </c>
      <c r="E67">
        <v>9</v>
      </c>
      <c r="F67">
        <v>9</v>
      </c>
      <c r="G67">
        <v>16</v>
      </c>
      <c r="H67">
        <v>185</v>
      </c>
      <c r="I67" s="9">
        <v>20.5</v>
      </c>
      <c r="J67" s="8">
        <v>8.6300000000000008</v>
      </c>
      <c r="K67" s="7">
        <v>0.41687567567567502</v>
      </c>
      <c r="L67" s="12" t="s">
        <v>15</v>
      </c>
      <c r="M67" s="6" t="s">
        <v>371</v>
      </c>
      <c r="N67" s="6" t="s">
        <v>489</v>
      </c>
      <c r="O67" s="2" t="s">
        <v>797</v>
      </c>
      <c r="P67" s="10">
        <v>-0.99778293088308401</v>
      </c>
      <c r="Q67" s="3">
        <v>3.6934527714731301E-36</v>
      </c>
      <c r="R67" s="2" t="str">
        <f t="shared" si="2"/>
        <v>DOWN</v>
      </c>
      <c r="S67" s="4" t="s">
        <v>1212</v>
      </c>
      <c r="T67" s="11">
        <v>0.70249415500000001</v>
      </c>
      <c r="U67" s="5">
        <v>2.7800000000000002E-10</v>
      </c>
      <c r="V67" s="2" t="str">
        <f t="shared" si="3"/>
        <v>UP</v>
      </c>
    </row>
    <row r="68" spans="1:22">
      <c r="A68" s="1" t="s">
        <v>93</v>
      </c>
      <c r="B68" s="8">
        <v>575.70000000000005</v>
      </c>
      <c r="C68" s="8">
        <v>26.35</v>
      </c>
      <c r="D68">
        <v>1</v>
      </c>
      <c r="E68">
        <v>7</v>
      </c>
      <c r="F68">
        <v>7</v>
      </c>
      <c r="G68">
        <v>16</v>
      </c>
      <c r="H68">
        <v>463</v>
      </c>
      <c r="I68" s="9">
        <v>51</v>
      </c>
      <c r="J68" s="8">
        <v>8.98</v>
      </c>
      <c r="K68" s="7">
        <v>0.34905313174946001</v>
      </c>
      <c r="L68" s="12" t="s">
        <v>15</v>
      </c>
      <c r="M68" s="6" t="s">
        <v>589</v>
      </c>
      <c r="N68" s="6" t="s">
        <v>590</v>
      </c>
      <c r="O68" s="2" t="s">
        <v>798</v>
      </c>
      <c r="P68" s="10">
        <v>0.15193348584907601</v>
      </c>
      <c r="Q68" s="2">
        <v>2.83064260980243E-2</v>
      </c>
      <c r="R68" s="2" t="str">
        <f t="shared" si="2"/>
        <v>UP</v>
      </c>
      <c r="S68" s="4" t="s">
        <v>1218</v>
      </c>
      <c r="T68" s="11">
        <v>0.77035728400000003</v>
      </c>
      <c r="U68" s="5">
        <v>4.97E-9</v>
      </c>
      <c r="V68" s="2" t="str">
        <f t="shared" si="3"/>
        <v>UP</v>
      </c>
    </row>
    <row r="69" spans="1:22">
      <c r="A69" s="1" t="s">
        <v>99</v>
      </c>
      <c r="B69" s="8">
        <v>544.13</v>
      </c>
      <c r="C69" s="8">
        <v>29.19</v>
      </c>
      <c r="D69">
        <v>1</v>
      </c>
      <c r="E69">
        <v>4</v>
      </c>
      <c r="F69">
        <v>5</v>
      </c>
      <c r="G69">
        <v>16</v>
      </c>
      <c r="H69">
        <v>209</v>
      </c>
      <c r="I69" s="9">
        <v>23.8</v>
      </c>
      <c r="J69" s="8">
        <v>8.07</v>
      </c>
      <c r="K69" s="7">
        <v>0.11440909090909</v>
      </c>
      <c r="L69" s="12" t="s">
        <v>15</v>
      </c>
      <c r="M69" s="6" t="s">
        <v>359</v>
      </c>
      <c r="N69" s="6" t="s">
        <v>360</v>
      </c>
      <c r="O69" s="2" t="s">
        <v>776</v>
      </c>
      <c r="P69" s="10">
        <v>-1.1734091966884299</v>
      </c>
      <c r="Q69" s="3">
        <v>1.3778738481292099E-34</v>
      </c>
      <c r="R69" s="2" t="str">
        <f t="shared" si="2"/>
        <v>DOWN</v>
      </c>
      <c r="S69" s="4" t="s">
        <v>1163</v>
      </c>
      <c r="T69" s="11">
        <v>-0.23465903799999999</v>
      </c>
      <c r="U69" s="4">
        <v>4.4127765999999999E-2</v>
      </c>
      <c r="V69" s="2" t="str">
        <f t="shared" si="3"/>
        <v>DOWN</v>
      </c>
    </row>
    <row r="70" spans="1:22">
      <c r="A70" s="1" t="s">
        <v>137</v>
      </c>
      <c r="B70" s="8">
        <v>364.69</v>
      </c>
      <c r="C70" s="8">
        <v>32.880000000000003</v>
      </c>
      <c r="D70">
        <v>1</v>
      </c>
      <c r="E70">
        <v>8</v>
      </c>
      <c r="F70">
        <v>9</v>
      </c>
      <c r="G70">
        <v>16</v>
      </c>
      <c r="H70">
        <v>292</v>
      </c>
      <c r="I70" s="9">
        <v>32.700000000000003</v>
      </c>
      <c r="J70" s="8">
        <v>10.29</v>
      </c>
      <c r="K70" s="7">
        <v>0.647399657534246</v>
      </c>
      <c r="L70" s="12" t="s">
        <v>15</v>
      </c>
      <c r="M70" s="6" t="s">
        <v>442</v>
      </c>
      <c r="N70" s="6" t="s">
        <v>443</v>
      </c>
      <c r="O70" s="2" t="s">
        <v>799</v>
      </c>
      <c r="P70" s="10">
        <v>0.51955622149664105</v>
      </c>
      <c r="Q70" s="3">
        <v>2.5808512424160899E-9</v>
      </c>
      <c r="R70" s="2" t="str">
        <f t="shared" si="2"/>
        <v>UP</v>
      </c>
      <c r="S70" s="4" t="s">
        <v>1112</v>
      </c>
      <c r="T70" s="11">
        <v>-0.59144221299999999</v>
      </c>
      <c r="U70" s="5">
        <v>3.0499999999999999E-5</v>
      </c>
      <c r="V70" s="2" t="str">
        <f t="shared" si="3"/>
        <v>DOWN</v>
      </c>
    </row>
    <row r="71" spans="1:22">
      <c r="A71" s="1" t="s">
        <v>62</v>
      </c>
      <c r="B71" s="8">
        <v>1012.7</v>
      </c>
      <c r="C71" s="8">
        <v>28.28</v>
      </c>
      <c r="D71">
        <v>1</v>
      </c>
      <c r="E71">
        <v>7</v>
      </c>
      <c r="F71">
        <v>7</v>
      </c>
      <c r="G71">
        <v>15</v>
      </c>
      <c r="H71">
        <v>435</v>
      </c>
      <c r="I71" s="9">
        <v>47.4</v>
      </c>
      <c r="J71" s="8">
        <v>5.9</v>
      </c>
      <c r="K71" s="7">
        <v>0.30417264367816099</v>
      </c>
      <c r="L71" s="12" t="s">
        <v>15</v>
      </c>
      <c r="M71" s="6" t="s">
        <v>729</v>
      </c>
      <c r="N71" s="6" t="s">
        <v>730</v>
      </c>
      <c r="O71" s="2" t="s">
        <v>800</v>
      </c>
      <c r="P71" s="10">
        <v>-0.25343215919270201</v>
      </c>
      <c r="Q71" s="2">
        <v>2.5812245296565101E-3</v>
      </c>
      <c r="R71" s="2" t="str">
        <f t="shared" si="2"/>
        <v>DOWN</v>
      </c>
      <c r="S71" s="4" t="s">
        <v>1325</v>
      </c>
      <c r="T71" s="11">
        <v>0.43922995999999997</v>
      </c>
      <c r="U71" s="5">
        <v>2.7800000000000001E-6</v>
      </c>
      <c r="V71" s="2" t="str">
        <f t="shared" si="3"/>
        <v>UP</v>
      </c>
    </row>
    <row r="72" spans="1:22">
      <c r="A72" s="1" t="s">
        <v>64</v>
      </c>
      <c r="B72" s="8">
        <v>991.15</v>
      </c>
      <c r="C72" s="8">
        <v>52.05</v>
      </c>
      <c r="D72">
        <v>4</v>
      </c>
      <c r="E72">
        <v>3</v>
      </c>
      <c r="F72">
        <v>6</v>
      </c>
      <c r="G72">
        <v>15</v>
      </c>
      <c r="H72">
        <v>244</v>
      </c>
      <c r="I72" s="9">
        <v>25.8</v>
      </c>
      <c r="J72" s="8">
        <v>7.61</v>
      </c>
      <c r="K72" s="7">
        <v>0.37931598360655699</v>
      </c>
      <c r="L72" s="12" t="s">
        <v>15</v>
      </c>
      <c r="N72" s="6" t="s">
        <v>471</v>
      </c>
      <c r="O72" s="2" t="s">
        <v>791</v>
      </c>
      <c r="P72" s="10">
        <v>-2.3619219793742898</v>
      </c>
      <c r="Q72" s="3">
        <v>1.0517546293672299E-11</v>
      </c>
      <c r="R72" s="2" t="str">
        <f t="shared" si="2"/>
        <v>DOWN</v>
      </c>
      <c r="S72" s="4" t="s">
        <v>1137</v>
      </c>
      <c r="T72" s="11">
        <v>-0.10028668</v>
      </c>
      <c r="U72" s="4">
        <v>0.87286286499999999</v>
      </c>
      <c r="V72" s="2" t="str">
        <f t="shared" si="3"/>
        <v/>
      </c>
    </row>
    <row r="73" spans="1:22">
      <c r="A73" s="1" t="s">
        <v>73</v>
      </c>
      <c r="B73" s="8">
        <v>799.03</v>
      </c>
      <c r="C73" s="8">
        <v>45.28</v>
      </c>
      <c r="D73">
        <v>1</v>
      </c>
      <c r="E73">
        <v>7</v>
      </c>
      <c r="F73">
        <v>7</v>
      </c>
      <c r="G73">
        <v>15</v>
      </c>
      <c r="H73">
        <v>371</v>
      </c>
      <c r="I73" s="9">
        <v>38.4</v>
      </c>
      <c r="J73" s="8">
        <v>11.06</v>
      </c>
      <c r="K73" s="7">
        <v>0.71205013477088897</v>
      </c>
      <c r="L73" s="13" t="s">
        <v>1039</v>
      </c>
      <c r="O73" s="2" t="s">
        <v>801</v>
      </c>
      <c r="P73" s="10">
        <v>2.5631418736833198</v>
      </c>
      <c r="Q73" s="3">
        <v>5.4241672399179897E-108</v>
      </c>
      <c r="R73" s="2" t="str">
        <f t="shared" si="2"/>
        <v>UP</v>
      </c>
      <c r="S73" s="4" t="s">
        <v>1165</v>
      </c>
      <c r="T73" s="11">
        <v>0.44951605</v>
      </c>
      <c r="U73" s="4">
        <v>1.133003E-3</v>
      </c>
      <c r="V73" s="2" t="str">
        <f t="shared" si="3"/>
        <v>UP</v>
      </c>
    </row>
    <row r="74" spans="1:22">
      <c r="A74" s="1" t="s">
        <v>109</v>
      </c>
      <c r="B74" s="8">
        <v>490.53</v>
      </c>
      <c r="C74" s="8">
        <v>26.2</v>
      </c>
      <c r="D74">
        <v>1</v>
      </c>
      <c r="E74">
        <v>6</v>
      </c>
      <c r="F74">
        <v>6</v>
      </c>
      <c r="G74">
        <v>15</v>
      </c>
      <c r="H74">
        <v>271</v>
      </c>
      <c r="I74" s="9">
        <v>30.9</v>
      </c>
      <c r="J74" s="8">
        <v>10.71</v>
      </c>
      <c r="K74" s="7">
        <v>0.40391660516605199</v>
      </c>
      <c r="L74" s="12" t="s">
        <v>15</v>
      </c>
      <c r="M74" s="6" t="s">
        <v>634</v>
      </c>
      <c r="N74" s="6" t="s">
        <v>635</v>
      </c>
      <c r="O74" s="2" t="s">
        <v>802</v>
      </c>
      <c r="P74" s="10">
        <v>-0.37419731969258702</v>
      </c>
      <c r="Q74" s="3">
        <v>3.0724239171669602E-6</v>
      </c>
      <c r="R74" s="2" t="str">
        <f t="shared" si="2"/>
        <v>DOWN</v>
      </c>
      <c r="S74" s="4" t="s">
        <v>1255</v>
      </c>
      <c r="T74" s="11">
        <v>4.239881E-3</v>
      </c>
      <c r="U74" s="4">
        <v>0.976784557</v>
      </c>
      <c r="V74" s="2" t="str">
        <f t="shared" si="3"/>
        <v/>
      </c>
    </row>
    <row r="75" spans="1:22">
      <c r="A75" s="1" t="s">
        <v>1035</v>
      </c>
      <c r="B75" s="8">
        <v>487.36</v>
      </c>
      <c r="C75" s="8">
        <v>43.59</v>
      </c>
      <c r="D75">
        <v>2</v>
      </c>
      <c r="E75">
        <v>7</v>
      </c>
      <c r="F75">
        <v>7</v>
      </c>
      <c r="G75">
        <v>15</v>
      </c>
      <c r="H75">
        <v>234</v>
      </c>
      <c r="I75" s="9">
        <v>22.7</v>
      </c>
      <c r="J75" s="8">
        <v>7.68</v>
      </c>
      <c r="K75" s="7">
        <v>0.493637179487179</v>
      </c>
      <c r="L75" s="12" t="s">
        <v>89</v>
      </c>
      <c r="M75" s="6" t="s">
        <v>1034</v>
      </c>
      <c r="N75" s="6" t="s">
        <v>390</v>
      </c>
      <c r="O75" s="2" t="s">
        <v>803</v>
      </c>
      <c r="P75" s="10">
        <v>0.32315901922310603</v>
      </c>
      <c r="Q75" s="2">
        <v>3.2229662603554801E-3</v>
      </c>
      <c r="R75" s="2" t="str">
        <f t="shared" si="2"/>
        <v>UP</v>
      </c>
      <c r="S75" s="4" t="s">
        <v>1077</v>
      </c>
      <c r="T75" s="11">
        <v>0.58243197199999996</v>
      </c>
      <c r="U75" s="5">
        <v>4.7199999999999997E-6</v>
      </c>
      <c r="V75" s="2" t="str">
        <f t="shared" si="3"/>
        <v>UP</v>
      </c>
    </row>
    <row r="76" spans="1:22">
      <c r="A76" s="1" t="s">
        <v>79</v>
      </c>
      <c r="B76" s="8">
        <v>736.89</v>
      </c>
      <c r="C76" s="8">
        <v>52.47</v>
      </c>
      <c r="D76">
        <v>1</v>
      </c>
      <c r="E76">
        <v>5</v>
      </c>
      <c r="F76">
        <v>5</v>
      </c>
      <c r="G76">
        <v>14</v>
      </c>
      <c r="H76">
        <v>162</v>
      </c>
      <c r="I76" s="9">
        <v>17.8</v>
      </c>
      <c r="J76" s="8">
        <v>5.58</v>
      </c>
      <c r="K76" s="7">
        <v>0.37077407407407398</v>
      </c>
      <c r="L76" s="12" t="s">
        <v>15</v>
      </c>
      <c r="M76" s="6" t="s">
        <v>604</v>
      </c>
      <c r="N76" s="6" t="s">
        <v>605</v>
      </c>
      <c r="O76" s="2" t="s">
        <v>804</v>
      </c>
      <c r="P76" s="10">
        <v>-0.41847151129322802</v>
      </c>
      <c r="Q76" s="3">
        <v>5.5593225896274899E-8</v>
      </c>
      <c r="R76" s="2" t="str">
        <f t="shared" si="2"/>
        <v>DOWN</v>
      </c>
      <c r="S76" s="4" t="s">
        <v>1235</v>
      </c>
      <c r="T76" s="11">
        <v>0.32353490200000001</v>
      </c>
      <c r="U76" s="4">
        <v>5.6159899999999997E-4</v>
      </c>
      <c r="V76" s="2" t="str">
        <f t="shared" si="3"/>
        <v>UP</v>
      </c>
    </row>
    <row r="77" spans="1:22">
      <c r="A77" s="1" t="s">
        <v>82</v>
      </c>
      <c r="B77" s="8">
        <v>675.44</v>
      </c>
      <c r="C77" s="8">
        <v>45.99</v>
      </c>
      <c r="D77">
        <v>1</v>
      </c>
      <c r="E77">
        <v>6</v>
      </c>
      <c r="F77">
        <v>6</v>
      </c>
      <c r="G77">
        <v>14</v>
      </c>
      <c r="H77">
        <v>274</v>
      </c>
      <c r="I77" s="9">
        <v>29.1</v>
      </c>
      <c r="J77" s="8">
        <v>9.99</v>
      </c>
      <c r="K77" s="7">
        <v>0.64069489051094797</v>
      </c>
      <c r="L77" s="12" t="s">
        <v>15</v>
      </c>
      <c r="M77" s="6" t="s">
        <v>417</v>
      </c>
      <c r="N77" s="6" t="s">
        <v>418</v>
      </c>
      <c r="O77" s="2" t="s">
        <v>805</v>
      </c>
      <c r="P77" s="10">
        <v>-0.163432652943373</v>
      </c>
      <c r="Q77" s="2">
        <v>0.22505333268766201</v>
      </c>
      <c r="R77" s="2" t="str">
        <f t="shared" si="2"/>
        <v/>
      </c>
      <c r="S77" s="4" t="s">
        <v>1095</v>
      </c>
      <c r="T77" s="11">
        <v>0.110353381</v>
      </c>
      <c r="U77" s="4">
        <v>0.29242824699999997</v>
      </c>
      <c r="V77" s="2" t="str">
        <f t="shared" si="3"/>
        <v/>
      </c>
    </row>
    <row r="78" spans="1:22">
      <c r="A78" s="1" t="s">
        <v>112</v>
      </c>
      <c r="B78" s="8">
        <v>479.42</v>
      </c>
      <c r="C78" s="8">
        <v>23.98</v>
      </c>
      <c r="D78">
        <v>1</v>
      </c>
      <c r="E78">
        <v>8</v>
      </c>
      <c r="F78">
        <v>8</v>
      </c>
      <c r="G78">
        <v>14</v>
      </c>
      <c r="H78">
        <v>367</v>
      </c>
      <c r="I78" s="9">
        <v>40</v>
      </c>
      <c r="J78" s="8">
        <v>10.58</v>
      </c>
      <c r="K78" s="7">
        <v>0.61880653950953601</v>
      </c>
      <c r="L78" s="12" t="s">
        <v>15</v>
      </c>
      <c r="M78" s="6" t="s">
        <v>665</v>
      </c>
      <c r="N78" s="6" t="s">
        <v>666</v>
      </c>
      <c r="O78" s="2" t="s">
        <v>806</v>
      </c>
      <c r="P78" s="10">
        <v>-0.26232578921175198</v>
      </c>
      <c r="Q78" s="2">
        <v>1.7582643165022101E-4</v>
      </c>
      <c r="R78" s="2" t="str">
        <f t="shared" si="2"/>
        <v>DOWN</v>
      </c>
      <c r="S78" s="4" t="s">
        <v>1275</v>
      </c>
      <c r="T78" s="11">
        <v>-0.35834687799999998</v>
      </c>
      <c r="U78" s="4">
        <v>0.13578375000000001</v>
      </c>
      <c r="V78" s="2" t="str">
        <f t="shared" si="3"/>
        <v/>
      </c>
    </row>
    <row r="79" spans="1:22">
      <c r="A79" s="1" t="s">
        <v>131</v>
      </c>
      <c r="B79" s="8">
        <v>386.92</v>
      </c>
      <c r="C79" s="8">
        <v>9.06</v>
      </c>
      <c r="D79">
        <v>1</v>
      </c>
      <c r="E79">
        <v>5</v>
      </c>
      <c r="F79">
        <v>5</v>
      </c>
      <c r="G79">
        <v>14</v>
      </c>
      <c r="H79">
        <v>1016</v>
      </c>
      <c r="I79" s="9">
        <v>107.8</v>
      </c>
      <c r="J79" s="8">
        <v>9.19</v>
      </c>
      <c r="K79" s="7">
        <v>0.73947913385826902</v>
      </c>
      <c r="L79" s="12" t="s">
        <v>15</v>
      </c>
      <c r="M79" s="6" t="s">
        <v>617</v>
      </c>
      <c r="N79" s="6" t="s">
        <v>618</v>
      </c>
      <c r="O79" s="2" t="s">
        <v>807</v>
      </c>
      <c r="P79" s="10">
        <v>0.35794768287322098</v>
      </c>
      <c r="Q79" s="3">
        <v>1.6741202468158698E-5</v>
      </c>
      <c r="R79" s="2" t="str">
        <f t="shared" si="2"/>
        <v>UP</v>
      </c>
      <c r="S79" s="4" t="s">
        <v>1244</v>
      </c>
      <c r="T79" s="11">
        <v>-0.124935752</v>
      </c>
      <c r="U79" s="4">
        <v>0.37646457900000002</v>
      </c>
      <c r="V79" s="2" t="str">
        <f t="shared" si="3"/>
        <v/>
      </c>
    </row>
    <row r="80" spans="1:22">
      <c r="A80" s="1" t="s">
        <v>140</v>
      </c>
      <c r="B80" s="8">
        <v>363.04</v>
      </c>
      <c r="C80" s="8">
        <v>22.78</v>
      </c>
      <c r="D80">
        <v>1</v>
      </c>
      <c r="E80">
        <v>6</v>
      </c>
      <c r="F80">
        <v>6</v>
      </c>
      <c r="G80">
        <v>14</v>
      </c>
      <c r="H80">
        <v>237</v>
      </c>
      <c r="I80" s="9">
        <v>27.2</v>
      </c>
      <c r="J80" s="8">
        <v>10.87</v>
      </c>
      <c r="K80" s="7">
        <v>0.57037637130801699</v>
      </c>
      <c r="L80" s="12" t="s">
        <v>15</v>
      </c>
      <c r="M80" s="6" t="s">
        <v>725</v>
      </c>
      <c r="N80" s="6" t="s">
        <v>726</v>
      </c>
      <c r="O80" s="2" t="s">
        <v>808</v>
      </c>
      <c r="P80" s="10">
        <v>-0.30289606618663101</v>
      </c>
      <c r="Q80" s="2">
        <v>1.88508283888974E-3</v>
      </c>
      <c r="R80" s="2" t="str">
        <f t="shared" si="2"/>
        <v>DOWN</v>
      </c>
      <c r="S80" s="4" t="s">
        <v>1321</v>
      </c>
      <c r="T80" s="11">
        <v>6.2430897999999999E-2</v>
      </c>
      <c r="U80" s="4">
        <v>0.61613707100000004</v>
      </c>
      <c r="V80" s="2" t="str">
        <f t="shared" si="3"/>
        <v/>
      </c>
    </row>
    <row r="81" spans="1:22">
      <c r="A81" s="1" t="s">
        <v>69</v>
      </c>
      <c r="B81" s="8">
        <v>843.19</v>
      </c>
      <c r="C81" s="8">
        <v>21.17</v>
      </c>
      <c r="D81">
        <v>1</v>
      </c>
      <c r="E81">
        <v>4</v>
      </c>
      <c r="F81">
        <v>4</v>
      </c>
      <c r="G81">
        <v>13</v>
      </c>
      <c r="H81">
        <v>326</v>
      </c>
      <c r="I81" s="9">
        <v>31.5</v>
      </c>
      <c r="J81" s="8">
        <v>8.2100000000000009</v>
      </c>
      <c r="K81" s="7">
        <v>0.54114079754601196</v>
      </c>
      <c r="L81" s="13" t="s">
        <v>1039</v>
      </c>
      <c r="O81" s="2" t="s">
        <v>809</v>
      </c>
      <c r="P81" s="10">
        <v>-0.84596149668554399</v>
      </c>
      <c r="Q81" s="3">
        <v>1.2982908995879901E-15</v>
      </c>
      <c r="R81" s="2" t="str">
        <f t="shared" si="2"/>
        <v>DOWN</v>
      </c>
      <c r="S81" s="4" t="s">
        <v>1135</v>
      </c>
      <c r="T81" s="11">
        <v>-0.16670929200000001</v>
      </c>
      <c r="U81" s="4">
        <v>0.81704534799999995</v>
      </c>
      <c r="V81" s="2" t="str">
        <f t="shared" si="3"/>
        <v/>
      </c>
    </row>
    <row r="82" spans="1:22">
      <c r="A82" s="1" t="s">
        <v>75</v>
      </c>
      <c r="B82" s="8">
        <v>761.7</v>
      </c>
      <c r="C82" s="8">
        <v>19.22</v>
      </c>
      <c r="D82">
        <v>1</v>
      </c>
      <c r="E82">
        <v>4</v>
      </c>
      <c r="F82">
        <v>4</v>
      </c>
      <c r="G82">
        <v>13</v>
      </c>
      <c r="H82">
        <v>359</v>
      </c>
      <c r="I82" s="9">
        <v>37.1</v>
      </c>
      <c r="J82" s="8">
        <v>9.32</v>
      </c>
      <c r="K82" s="7">
        <v>0.76742506963788204</v>
      </c>
      <c r="L82" s="12" t="s">
        <v>15</v>
      </c>
      <c r="M82" s="6" t="s">
        <v>632</v>
      </c>
      <c r="N82" s="6" t="s">
        <v>633</v>
      </c>
      <c r="O82" s="2" t="s">
        <v>810</v>
      </c>
      <c r="P82" s="10">
        <v>-0.13802681354174401</v>
      </c>
      <c r="Q82" s="2">
        <v>0.169468334099141</v>
      </c>
      <c r="R82" s="2" t="str">
        <f t="shared" si="2"/>
        <v/>
      </c>
      <c r="S82" s="4" t="s">
        <v>1254</v>
      </c>
      <c r="T82" s="11">
        <v>0.397713698</v>
      </c>
      <c r="U82" s="4">
        <v>1.19026E-4</v>
      </c>
      <c r="V82" s="2" t="str">
        <f t="shared" si="3"/>
        <v>UP</v>
      </c>
    </row>
    <row r="83" spans="1:22">
      <c r="A83" s="1" t="s">
        <v>85</v>
      </c>
      <c r="B83" s="8">
        <v>628.91999999999996</v>
      </c>
      <c r="C83" s="8">
        <v>30.4</v>
      </c>
      <c r="D83">
        <v>1</v>
      </c>
      <c r="E83">
        <v>5</v>
      </c>
      <c r="F83">
        <v>5</v>
      </c>
      <c r="G83">
        <v>13</v>
      </c>
      <c r="H83">
        <v>227</v>
      </c>
      <c r="I83" s="9">
        <v>26.1</v>
      </c>
      <c r="J83" s="8">
        <v>5.87</v>
      </c>
      <c r="K83" s="7">
        <v>0.555061233480176</v>
      </c>
      <c r="L83" s="12" t="s">
        <v>15</v>
      </c>
      <c r="M83" s="6" t="s">
        <v>374</v>
      </c>
      <c r="N83" s="6" t="s">
        <v>614</v>
      </c>
      <c r="O83" s="2" t="s">
        <v>811</v>
      </c>
      <c r="P83" s="10">
        <v>-6.8371648740193497E-2</v>
      </c>
      <c r="Q83" s="2">
        <v>0.53893254218391295</v>
      </c>
      <c r="R83" s="2" t="str">
        <f t="shared" si="2"/>
        <v/>
      </c>
      <c r="S83" s="4" t="s">
        <v>1309</v>
      </c>
      <c r="T83" s="11">
        <v>0.146720609</v>
      </c>
      <c r="U83" s="4">
        <v>0.34417521499999998</v>
      </c>
      <c r="V83" s="2" t="str">
        <f t="shared" si="3"/>
        <v/>
      </c>
    </row>
    <row r="84" spans="1:22">
      <c r="A84" s="1" t="s">
        <v>91</v>
      </c>
      <c r="B84" s="8">
        <v>593.9</v>
      </c>
      <c r="C84" s="8">
        <v>22.28</v>
      </c>
      <c r="D84">
        <v>1</v>
      </c>
      <c r="E84">
        <v>2</v>
      </c>
      <c r="F84">
        <v>5</v>
      </c>
      <c r="G84">
        <v>13</v>
      </c>
      <c r="H84">
        <v>1804</v>
      </c>
      <c r="I84" s="9">
        <v>203.1</v>
      </c>
      <c r="J84" s="8">
        <v>4.59</v>
      </c>
      <c r="K84" s="7">
        <v>0.503961086474501</v>
      </c>
      <c r="L84" s="13" t="s">
        <v>1039</v>
      </c>
      <c r="R84" s="2" t="str">
        <f t="shared" si="2"/>
        <v/>
      </c>
      <c r="V84" s="2" t="str">
        <f t="shared" si="3"/>
        <v/>
      </c>
    </row>
    <row r="85" spans="1:22">
      <c r="A85" s="1" t="s">
        <v>94</v>
      </c>
      <c r="B85" s="8">
        <v>571.9</v>
      </c>
      <c r="C85" s="8">
        <v>58.94</v>
      </c>
      <c r="D85">
        <v>1</v>
      </c>
      <c r="E85">
        <v>8</v>
      </c>
      <c r="F85">
        <v>8</v>
      </c>
      <c r="G85">
        <v>13</v>
      </c>
      <c r="H85">
        <v>207</v>
      </c>
      <c r="I85" s="9">
        <v>23.3</v>
      </c>
      <c r="J85" s="8">
        <v>8.18</v>
      </c>
      <c r="K85" s="7">
        <v>0.42624685990338101</v>
      </c>
      <c r="L85" s="13" t="s">
        <v>1039</v>
      </c>
      <c r="R85" s="2" t="str">
        <f t="shared" si="2"/>
        <v/>
      </c>
      <c r="V85" s="2" t="str">
        <f t="shared" si="3"/>
        <v/>
      </c>
    </row>
    <row r="86" spans="1:22">
      <c r="A86" s="1" t="s">
        <v>95</v>
      </c>
      <c r="B86" s="8">
        <v>567.46</v>
      </c>
      <c r="C86" s="8">
        <v>37.799999999999997</v>
      </c>
      <c r="D86">
        <v>1</v>
      </c>
      <c r="E86">
        <v>5</v>
      </c>
      <c r="F86">
        <v>5</v>
      </c>
      <c r="G86">
        <v>13</v>
      </c>
      <c r="H86">
        <v>127</v>
      </c>
      <c r="I86" s="9">
        <v>13.6</v>
      </c>
      <c r="J86" s="8">
        <v>7.8</v>
      </c>
      <c r="K86" s="7">
        <v>0.102979527559055</v>
      </c>
      <c r="L86" s="12" t="s">
        <v>89</v>
      </c>
      <c r="M86" s="6" t="s">
        <v>435</v>
      </c>
      <c r="N86" s="6" t="s">
        <v>436</v>
      </c>
      <c r="O86" s="2" t="s">
        <v>812</v>
      </c>
      <c r="P86" s="10">
        <v>-0.58703689976565498</v>
      </c>
      <c r="Q86" s="3">
        <v>6.3809941241696297E-8</v>
      </c>
      <c r="R86" s="2" t="str">
        <f t="shared" si="2"/>
        <v>DOWN</v>
      </c>
      <c r="S86" s="4" t="s">
        <v>1106</v>
      </c>
      <c r="T86" s="11">
        <v>-3.8443125000000002E-2</v>
      </c>
      <c r="U86" s="4">
        <v>0.81024095399999996</v>
      </c>
      <c r="V86" s="2" t="str">
        <f t="shared" si="3"/>
        <v/>
      </c>
    </row>
    <row r="87" spans="1:22">
      <c r="A87" s="1" t="s">
        <v>103</v>
      </c>
      <c r="B87" s="8">
        <v>515.39</v>
      </c>
      <c r="C87" s="8">
        <v>23.12</v>
      </c>
      <c r="D87">
        <v>1</v>
      </c>
      <c r="E87">
        <v>4</v>
      </c>
      <c r="F87">
        <v>4</v>
      </c>
      <c r="G87">
        <v>13</v>
      </c>
      <c r="H87">
        <v>186</v>
      </c>
      <c r="I87" s="9">
        <v>21.2</v>
      </c>
      <c r="J87" s="8">
        <v>10.58</v>
      </c>
      <c r="K87" s="7">
        <v>0.47938333333333299</v>
      </c>
      <c r="L87" s="12" t="s">
        <v>15</v>
      </c>
      <c r="M87" s="6" t="s">
        <v>627</v>
      </c>
      <c r="N87" s="6" t="s">
        <v>628</v>
      </c>
      <c r="O87" s="2" t="s">
        <v>813</v>
      </c>
      <c r="P87" s="10">
        <v>-0.27833291810866101</v>
      </c>
      <c r="Q87" s="2">
        <v>1.56118809823783E-3</v>
      </c>
      <c r="R87" s="2" t="str">
        <f t="shared" si="2"/>
        <v>DOWN</v>
      </c>
      <c r="S87" s="4" t="s">
        <v>1251</v>
      </c>
      <c r="T87" s="11">
        <v>-0.248294971</v>
      </c>
      <c r="U87" s="4">
        <v>2.267013E-2</v>
      </c>
      <c r="V87" s="2" t="str">
        <f t="shared" si="3"/>
        <v>DOWN</v>
      </c>
    </row>
    <row r="88" spans="1:22">
      <c r="A88" s="1" t="s">
        <v>104</v>
      </c>
      <c r="B88" s="8">
        <v>505.09</v>
      </c>
      <c r="C88" s="8">
        <v>21.23</v>
      </c>
      <c r="D88">
        <v>1</v>
      </c>
      <c r="E88">
        <v>6</v>
      </c>
      <c r="F88">
        <v>9</v>
      </c>
      <c r="G88">
        <v>13</v>
      </c>
      <c r="H88">
        <v>650</v>
      </c>
      <c r="I88" s="9">
        <v>71</v>
      </c>
      <c r="J88" s="8">
        <v>5.47</v>
      </c>
      <c r="K88" s="7">
        <v>0.37194692307692201</v>
      </c>
      <c r="L88" s="12" t="s">
        <v>15</v>
      </c>
      <c r="M88" s="6" t="s">
        <v>608</v>
      </c>
      <c r="N88" s="6" t="s">
        <v>609</v>
      </c>
      <c r="O88" s="2" t="s">
        <v>814</v>
      </c>
      <c r="P88" s="10">
        <v>4.8155320289256301E-2</v>
      </c>
      <c r="Q88" s="2">
        <v>0.58224334302271996</v>
      </c>
      <c r="R88" s="2" t="str">
        <f t="shared" si="2"/>
        <v/>
      </c>
      <c r="S88" s="4" t="s">
        <v>1237</v>
      </c>
      <c r="T88" s="11">
        <v>0.20888962599999999</v>
      </c>
      <c r="U88" s="4">
        <v>0.212435923</v>
      </c>
      <c r="V88" s="2" t="str">
        <f t="shared" si="3"/>
        <v/>
      </c>
    </row>
    <row r="89" spans="1:22">
      <c r="A89" s="1" t="s">
        <v>114</v>
      </c>
      <c r="B89" s="8">
        <v>471.03</v>
      </c>
      <c r="C89" s="8">
        <v>15.9</v>
      </c>
      <c r="D89">
        <v>1</v>
      </c>
      <c r="E89">
        <v>7</v>
      </c>
      <c r="F89">
        <v>7</v>
      </c>
      <c r="G89">
        <v>13</v>
      </c>
      <c r="H89">
        <v>654</v>
      </c>
      <c r="I89" s="9">
        <v>70.2</v>
      </c>
      <c r="J89" s="8">
        <v>9.42</v>
      </c>
      <c r="K89" s="7">
        <v>0.45044954128440201</v>
      </c>
      <c r="L89" s="13" t="s">
        <v>1039</v>
      </c>
      <c r="O89" s="2" t="s">
        <v>815</v>
      </c>
      <c r="P89" s="10">
        <v>1.5866564055030099</v>
      </c>
      <c r="Q89" s="3">
        <v>9.7657732219089503E-94</v>
      </c>
      <c r="R89" s="2" t="str">
        <f t="shared" si="2"/>
        <v>UP</v>
      </c>
      <c r="S89" s="4" t="s">
        <v>1114</v>
      </c>
      <c r="T89" s="11">
        <v>0.28741602700000002</v>
      </c>
      <c r="U89" s="4">
        <v>1.374264E-2</v>
      </c>
      <c r="V89" s="2" t="str">
        <f t="shared" si="3"/>
        <v>UP</v>
      </c>
    </row>
    <row r="90" spans="1:22">
      <c r="A90" s="1" t="s">
        <v>133</v>
      </c>
      <c r="B90" s="8">
        <v>385.54</v>
      </c>
      <c r="C90" s="8">
        <v>29.8</v>
      </c>
      <c r="D90">
        <v>1</v>
      </c>
      <c r="E90">
        <v>5</v>
      </c>
      <c r="F90">
        <v>5</v>
      </c>
      <c r="G90">
        <v>13</v>
      </c>
      <c r="H90">
        <v>245</v>
      </c>
      <c r="I90" s="9">
        <v>26.7</v>
      </c>
      <c r="J90" s="8">
        <v>7.85</v>
      </c>
      <c r="K90" s="7">
        <v>0.22880367346938699</v>
      </c>
      <c r="L90" s="12" t="s">
        <v>15</v>
      </c>
      <c r="M90" s="6" t="s">
        <v>663</v>
      </c>
      <c r="N90" s="6" t="s">
        <v>664</v>
      </c>
      <c r="O90" s="2" t="s">
        <v>816</v>
      </c>
      <c r="P90" s="10">
        <v>-0.164522197953751</v>
      </c>
      <c r="Q90" s="2">
        <v>5.5709111575018497E-2</v>
      </c>
      <c r="R90" s="2" t="str">
        <f t="shared" si="2"/>
        <v/>
      </c>
      <c r="S90" s="4" t="s">
        <v>1274</v>
      </c>
      <c r="T90" s="11">
        <v>0.38137154299999998</v>
      </c>
      <c r="U90" s="4">
        <v>1.9116200000000001E-4</v>
      </c>
      <c r="V90" s="2" t="str">
        <f t="shared" si="3"/>
        <v>UP</v>
      </c>
    </row>
    <row r="91" spans="1:22">
      <c r="A91" s="1" t="s">
        <v>68</v>
      </c>
      <c r="B91" s="8">
        <v>854.76</v>
      </c>
      <c r="C91" s="8">
        <v>20.28</v>
      </c>
      <c r="D91">
        <v>1</v>
      </c>
      <c r="E91">
        <v>4</v>
      </c>
      <c r="F91">
        <v>4</v>
      </c>
      <c r="G91">
        <v>12</v>
      </c>
      <c r="H91">
        <v>286</v>
      </c>
      <c r="I91" s="9">
        <v>31.4</v>
      </c>
      <c r="J91" s="8">
        <v>7.36</v>
      </c>
      <c r="K91" s="7">
        <v>0.65103601398601296</v>
      </c>
      <c r="L91" s="13" t="s">
        <v>1039</v>
      </c>
      <c r="O91" s="2" t="s">
        <v>817</v>
      </c>
      <c r="P91" s="10">
        <v>0.74847788145300098</v>
      </c>
      <c r="Q91" s="3">
        <v>1.94467757255513E-13</v>
      </c>
      <c r="R91" s="2" t="str">
        <f t="shared" si="2"/>
        <v>UP</v>
      </c>
      <c r="S91" s="4" t="s">
        <v>1223</v>
      </c>
      <c r="T91" s="11">
        <v>0.180514228</v>
      </c>
      <c r="U91" s="5">
        <v>0.258680784</v>
      </c>
      <c r="V91" s="2" t="str">
        <f t="shared" si="3"/>
        <v/>
      </c>
    </row>
    <row r="92" spans="1:22">
      <c r="A92" s="1" t="s">
        <v>100</v>
      </c>
      <c r="B92" s="8">
        <v>540.54</v>
      </c>
      <c r="C92" s="8">
        <v>21.7</v>
      </c>
      <c r="D92">
        <v>1</v>
      </c>
      <c r="E92">
        <v>3</v>
      </c>
      <c r="F92">
        <v>3</v>
      </c>
      <c r="G92">
        <v>12</v>
      </c>
      <c r="H92">
        <v>235</v>
      </c>
      <c r="I92" s="9">
        <v>26.3</v>
      </c>
      <c r="J92" s="8">
        <v>4.91</v>
      </c>
      <c r="K92" s="7">
        <v>0.26421829787234002</v>
      </c>
      <c r="L92" s="13" t="s">
        <v>1039</v>
      </c>
      <c r="O92" s="2" t="s">
        <v>818</v>
      </c>
      <c r="P92" s="10">
        <v>0.34878779396494097</v>
      </c>
      <c r="Q92" s="3">
        <v>6.2092489401692099E-6</v>
      </c>
      <c r="R92" s="2" t="str">
        <f t="shared" si="2"/>
        <v>UP</v>
      </c>
      <c r="S92" s="4" t="s">
        <v>1313</v>
      </c>
      <c r="T92" s="11">
        <v>-0.19164611600000001</v>
      </c>
      <c r="U92" s="4">
        <v>0.24482126800000001</v>
      </c>
      <c r="V92" s="2" t="str">
        <f t="shared" si="3"/>
        <v/>
      </c>
    </row>
    <row r="93" spans="1:22">
      <c r="A93" s="1" t="s">
        <v>166</v>
      </c>
      <c r="B93" s="8">
        <v>271.47000000000003</v>
      </c>
      <c r="C93" s="8">
        <v>28.68</v>
      </c>
      <c r="D93">
        <v>1</v>
      </c>
      <c r="E93">
        <v>4</v>
      </c>
      <c r="F93">
        <v>4</v>
      </c>
      <c r="G93">
        <v>12</v>
      </c>
      <c r="H93">
        <v>129</v>
      </c>
      <c r="I93" s="9">
        <v>14.5</v>
      </c>
      <c r="J93" s="8">
        <v>7.39</v>
      </c>
      <c r="K93" s="7">
        <v>0.385223255813953</v>
      </c>
      <c r="L93" s="12" t="s">
        <v>15</v>
      </c>
      <c r="M93" s="6" t="s">
        <v>371</v>
      </c>
      <c r="N93" s="6" t="s">
        <v>372</v>
      </c>
      <c r="O93" s="2" t="s">
        <v>819</v>
      </c>
      <c r="P93" s="10">
        <v>3.9501007868697799E-2</v>
      </c>
      <c r="Q93" s="2">
        <v>0.742921744376143</v>
      </c>
      <c r="R93" s="2" t="str">
        <f t="shared" si="2"/>
        <v/>
      </c>
      <c r="S93" s="4" t="s">
        <v>1058</v>
      </c>
      <c r="T93" s="11">
        <v>0.29697098500000002</v>
      </c>
      <c r="U93" s="4">
        <v>9.8748313000000004E-2</v>
      </c>
      <c r="V93" s="2" t="str">
        <f t="shared" si="3"/>
        <v/>
      </c>
    </row>
    <row r="94" spans="1:22">
      <c r="A94" s="1" t="s">
        <v>59</v>
      </c>
      <c r="B94" s="8">
        <v>1056.82</v>
      </c>
      <c r="C94" s="8">
        <v>44.61</v>
      </c>
      <c r="D94">
        <v>2</v>
      </c>
      <c r="E94">
        <v>4</v>
      </c>
      <c r="F94">
        <v>4</v>
      </c>
      <c r="G94">
        <v>11</v>
      </c>
      <c r="H94">
        <v>204</v>
      </c>
      <c r="I94" s="9">
        <v>21</v>
      </c>
      <c r="J94" s="8">
        <v>9.99</v>
      </c>
      <c r="K94" s="7">
        <v>0.47012941176470502</v>
      </c>
      <c r="L94" s="13" t="s">
        <v>1039</v>
      </c>
      <c r="O94" s="2" t="s">
        <v>820</v>
      </c>
      <c r="P94" s="10">
        <v>0.15504006825130801</v>
      </c>
      <c r="Q94" s="2">
        <v>0.108511096723233</v>
      </c>
      <c r="R94" s="2" t="str">
        <f t="shared" si="2"/>
        <v/>
      </c>
      <c r="S94" s="4" t="s">
        <v>1111</v>
      </c>
      <c r="T94" s="11">
        <v>0.38902169399999997</v>
      </c>
      <c r="U94" s="4">
        <v>4.2089629999999996E-3</v>
      </c>
      <c r="V94" s="2" t="str">
        <f t="shared" si="3"/>
        <v>UP</v>
      </c>
    </row>
    <row r="95" spans="1:22">
      <c r="A95" s="1" t="s">
        <v>78</v>
      </c>
      <c r="B95" s="8">
        <v>737.5</v>
      </c>
      <c r="C95" s="8">
        <v>38.369999999999997</v>
      </c>
      <c r="D95">
        <v>1</v>
      </c>
      <c r="E95">
        <v>5</v>
      </c>
      <c r="F95">
        <v>5</v>
      </c>
      <c r="G95">
        <v>11</v>
      </c>
      <c r="H95">
        <v>172</v>
      </c>
      <c r="I95" s="9">
        <v>19.3</v>
      </c>
      <c r="J95" s="8">
        <v>10.02</v>
      </c>
      <c r="K95" s="7">
        <v>0.54844360465116204</v>
      </c>
      <c r="L95" s="12" t="s">
        <v>15</v>
      </c>
      <c r="M95" s="6" t="s">
        <v>386</v>
      </c>
      <c r="N95" s="6" t="s">
        <v>387</v>
      </c>
      <c r="O95" s="2" t="s">
        <v>821</v>
      </c>
      <c r="P95" s="10">
        <v>3.2976756530912199E-2</v>
      </c>
      <c r="Q95" s="2">
        <v>0.75318754956522704</v>
      </c>
      <c r="R95" s="2" t="str">
        <f t="shared" si="2"/>
        <v/>
      </c>
      <c r="S95" s="4" t="s">
        <v>1075</v>
      </c>
      <c r="T95" s="11">
        <v>0.14959724099999999</v>
      </c>
      <c r="U95" s="4">
        <v>0.18894839399999999</v>
      </c>
      <c r="V95" s="2" t="str">
        <f t="shared" si="3"/>
        <v/>
      </c>
    </row>
    <row r="96" spans="1:22">
      <c r="A96" s="1" t="s">
        <v>96</v>
      </c>
      <c r="B96" s="8">
        <v>558.58000000000004</v>
      </c>
      <c r="C96" s="8">
        <v>12.74</v>
      </c>
      <c r="D96">
        <v>1</v>
      </c>
      <c r="E96">
        <v>2</v>
      </c>
      <c r="F96">
        <v>2</v>
      </c>
      <c r="G96">
        <v>11</v>
      </c>
      <c r="H96">
        <v>361</v>
      </c>
      <c r="I96" s="9">
        <v>36.799999999999997</v>
      </c>
      <c r="J96" s="8">
        <v>5.07</v>
      </c>
      <c r="K96" s="7">
        <v>0.423882271468144</v>
      </c>
      <c r="L96" s="12" t="s">
        <v>15</v>
      </c>
      <c r="N96" s="6" t="s">
        <v>373</v>
      </c>
      <c r="O96" s="2" t="s">
        <v>762</v>
      </c>
      <c r="P96" s="10">
        <v>3.0722999745449</v>
      </c>
      <c r="Q96" s="2">
        <v>0</v>
      </c>
      <c r="R96" s="2" t="str">
        <f t="shared" si="2"/>
        <v>UP</v>
      </c>
      <c r="S96" s="4" t="s">
        <v>1070</v>
      </c>
      <c r="T96" s="11">
        <v>-5.1092110059999998</v>
      </c>
      <c r="U96" s="5">
        <v>1.1E-41</v>
      </c>
      <c r="V96" s="2" t="str">
        <f t="shared" si="3"/>
        <v>DOWN</v>
      </c>
    </row>
    <row r="97" spans="1:22">
      <c r="A97" s="1" t="s">
        <v>113</v>
      </c>
      <c r="B97" s="8">
        <v>474.17</v>
      </c>
      <c r="C97" s="8">
        <v>19.95</v>
      </c>
      <c r="D97">
        <v>1</v>
      </c>
      <c r="E97">
        <v>6</v>
      </c>
      <c r="F97">
        <v>6</v>
      </c>
      <c r="G97">
        <v>11</v>
      </c>
      <c r="H97">
        <v>396</v>
      </c>
      <c r="I97" s="9">
        <v>44.1</v>
      </c>
      <c r="J97" s="8">
        <v>11.41</v>
      </c>
      <c r="K97" s="7">
        <v>0.36185</v>
      </c>
      <c r="L97" s="12" t="s">
        <v>15</v>
      </c>
      <c r="M97" s="6" t="s">
        <v>531</v>
      </c>
      <c r="N97" s="6" t="s">
        <v>532</v>
      </c>
      <c r="O97" s="2" t="s">
        <v>822</v>
      </c>
      <c r="P97" s="10">
        <v>-4.9195806326380903E-2</v>
      </c>
      <c r="Q97" s="2">
        <v>0.63350899816838802</v>
      </c>
      <c r="R97" s="2" t="str">
        <f t="shared" si="2"/>
        <v/>
      </c>
      <c r="S97" s="4" t="s">
        <v>1180</v>
      </c>
      <c r="T97" s="11">
        <v>0.15829801900000001</v>
      </c>
      <c r="U97" s="4">
        <v>0.131440007</v>
      </c>
      <c r="V97" s="2" t="str">
        <f t="shared" si="3"/>
        <v/>
      </c>
    </row>
    <row r="98" spans="1:22">
      <c r="A98" s="1" t="s">
        <v>123</v>
      </c>
      <c r="B98" s="8">
        <v>408.94</v>
      </c>
      <c r="C98" s="8">
        <v>19.28</v>
      </c>
      <c r="D98">
        <v>2</v>
      </c>
      <c r="E98">
        <v>5</v>
      </c>
      <c r="F98">
        <v>5</v>
      </c>
      <c r="G98">
        <v>11</v>
      </c>
      <c r="H98">
        <v>389</v>
      </c>
      <c r="I98" s="9">
        <v>44.2</v>
      </c>
      <c r="J98" s="8">
        <v>10.52</v>
      </c>
      <c r="K98" s="7">
        <v>0.31674293059125902</v>
      </c>
      <c r="L98" s="12" t="s">
        <v>15</v>
      </c>
      <c r="M98" s="6" t="s">
        <v>733</v>
      </c>
      <c r="N98" s="6" t="s">
        <v>734</v>
      </c>
      <c r="O98" s="2" t="s">
        <v>823</v>
      </c>
      <c r="P98" s="10">
        <v>-0.111944606093294</v>
      </c>
      <c r="Q98" s="2">
        <v>0.17552566003255399</v>
      </c>
      <c r="R98" s="2" t="str">
        <f t="shared" si="2"/>
        <v/>
      </c>
      <c r="S98" s="4" t="s">
        <v>1328</v>
      </c>
      <c r="T98" s="11">
        <v>-0.16255978300000001</v>
      </c>
      <c r="U98" s="4">
        <v>0.12515378399999999</v>
      </c>
      <c r="V98" s="2" t="str">
        <f t="shared" si="3"/>
        <v/>
      </c>
    </row>
    <row r="99" spans="1:22">
      <c r="A99" s="1" t="s">
        <v>127</v>
      </c>
      <c r="B99" s="8">
        <v>397.85</v>
      </c>
      <c r="C99" s="8">
        <v>8.75</v>
      </c>
      <c r="D99">
        <v>1</v>
      </c>
      <c r="E99">
        <v>3</v>
      </c>
      <c r="F99">
        <v>3</v>
      </c>
      <c r="G99">
        <v>11</v>
      </c>
      <c r="H99">
        <v>457</v>
      </c>
      <c r="I99" s="9">
        <v>51.1</v>
      </c>
      <c r="J99" s="8">
        <v>6.33</v>
      </c>
      <c r="K99" s="7">
        <v>0.38267177242888401</v>
      </c>
      <c r="L99" s="12" t="s">
        <v>15</v>
      </c>
      <c r="M99" s="6" t="s">
        <v>499</v>
      </c>
      <c r="N99" s="6" t="s">
        <v>500</v>
      </c>
      <c r="O99" s="2" t="s">
        <v>824</v>
      </c>
      <c r="P99" s="10">
        <v>-0.30173989741149099</v>
      </c>
      <c r="Q99" s="2">
        <v>4.9574630922871602E-4</v>
      </c>
      <c r="R99" s="2" t="str">
        <f t="shared" si="2"/>
        <v>DOWN</v>
      </c>
      <c r="S99" s="4" t="s">
        <v>1160</v>
      </c>
      <c r="T99" s="11">
        <v>-0.66515760000000002</v>
      </c>
      <c r="U99" s="5">
        <v>5.1300000000000003E-8</v>
      </c>
      <c r="V99" s="2" t="str">
        <f t="shared" si="3"/>
        <v>DOWN</v>
      </c>
    </row>
    <row r="100" spans="1:22">
      <c r="A100" s="1" t="s">
        <v>136</v>
      </c>
      <c r="B100" s="8">
        <v>365.66</v>
      </c>
      <c r="C100" s="8">
        <v>43.06</v>
      </c>
      <c r="D100">
        <v>1</v>
      </c>
      <c r="E100">
        <v>8</v>
      </c>
      <c r="F100">
        <v>9</v>
      </c>
      <c r="G100">
        <v>11</v>
      </c>
      <c r="H100">
        <v>209</v>
      </c>
      <c r="I100" s="9">
        <v>24</v>
      </c>
      <c r="J100" s="8">
        <v>6.23</v>
      </c>
      <c r="K100" s="7">
        <v>0.21375933014354001</v>
      </c>
      <c r="L100" s="12" t="s">
        <v>15</v>
      </c>
      <c r="M100" s="6" t="s">
        <v>359</v>
      </c>
      <c r="N100" s="6" t="s">
        <v>360</v>
      </c>
      <c r="O100" s="2" t="s">
        <v>776</v>
      </c>
      <c r="P100" s="10">
        <v>-1.1734091966884299</v>
      </c>
      <c r="Q100" s="3">
        <v>1.3778738481292099E-34</v>
      </c>
      <c r="R100" s="2" t="str">
        <f t="shared" si="2"/>
        <v>DOWN</v>
      </c>
      <c r="S100" s="4" t="s">
        <v>1163</v>
      </c>
      <c r="T100" s="11">
        <v>-0.23465903799999999</v>
      </c>
      <c r="U100" s="4">
        <v>4.4127765999999999E-2</v>
      </c>
      <c r="V100" s="2" t="str">
        <f t="shared" si="3"/>
        <v>DOWN</v>
      </c>
    </row>
    <row r="101" spans="1:22">
      <c r="A101" s="1" t="s">
        <v>144</v>
      </c>
      <c r="B101" s="8">
        <v>351.13</v>
      </c>
      <c r="C101" s="8">
        <v>42.51</v>
      </c>
      <c r="D101">
        <v>1</v>
      </c>
      <c r="E101">
        <v>7</v>
      </c>
      <c r="F101">
        <v>7</v>
      </c>
      <c r="G101">
        <v>11</v>
      </c>
      <c r="H101">
        <v>207</v>
      </c>
      <c r="I101" s="9">
        <v>23.4</v>
      </c>
      <c r="J101" s="8">
        <v>6.54</v>
      </c>
      <c r="K101" s="7">
        <v>0.20766231884057901</v>
      </c>
      <c r="L101" s="12" t="s">
        <v>15</v>
      </c>
      <c r="M101" s="6" t="s">
        <v>359</v>
      </c>
      <c r="N101" s="6" t="s">
        <v>360</v>
      </c>
      <c r="O101" s="2" t="s">
        <v>825</v>
      </c>
      <c r="P101" s="10">
        <v>-0.42980679219893497</v>
      </c>
      <c r="Q101" s="2">
        <v>3.7680947207214799E-3</v>
      </c>
      <c r="R101" s="2" t="str">
        <f t="shared" si="2"/>
        <v>DOWN</v>
      </c>
      <c r="S101" s="4" t="s">
        <v>1194</v>
      </c>
      <c r="T101" s="11">
        <v>0.263859332</v>
      </c>
      <c r="U101" s="4">
        <v>1.2576740000000001E-3</v>
      </c>
      <c r="V101" s="2" t="str">
        <f t="shared" si="3"/>
        <v>UP</v>
      </c>
    </row>
    <row r="102" spans="1:22">
      <c r="A102" s="1" t="s">
        <v>148</v>
      </c>
      <c r="B102" s="8">
        <v>330.55</v>
      </c>
      <c r="C102" s="8">
        <v>48.91</v>
      </c>
      <c r="D102">
        <v>1</v>
      </c>
      <c r="E102">
        <v>6</v>
      </c>
      <c r="F102">
        <v>6</v>
      </c>
      <c r="G102">
        <v>11</v>
      </c>
      <c r="H102">
        <v>184</v>
      </c>
      <c r="I102" s="9">
        <v>21.3</v>
      </c>
      <c r="J102" s="8">
        <v>5.49</v>
      </c>
      <c r="K102" s="7">
        <v>0.40875682819383202</v>
      </c>
      <c r="L102" s="12" t="s">
        <v>15</v>
      </c>
      <c r="N102" s="6" t="s">
        <v>681</v>
      </c>
      <c r="O102" s="2" t="s">
        <v>826</v>
      </c>
      <c r="P102" s="10">
        <v>-0.99226641394625603</v>
      </c>
      <c r="Q102" s="3">
        <v>2.81054033316571E-7</v>
      </c>
      <c r="R102" s="2" t="str">
        <f t="shared" si="2"/>
        <v>DOWN</v>
      </c>
      <c r="S102" s="4" t="s">
        <v>1290</v>
      </c>
      <c r="T102" s="11">
        <v>0.27574794800000002</v>
      </c>
      <c r="U102" s="4">
        <v>0.235252082</v>
      </c>
      <c r="V102" s="2" t="str">
        <f t="shared" si="3"/>
        <v/>
      </c>
    </row>
    <row r="103" spans="1:22">
      <c r="A103" s="1" t="s">
        <v>151</v>
      </c>
      <c r="B103" s="8">
        <v>321.83</v>
      </c>
      <c r="C103" s="8">
        <v>20.11</v>
      </c>
      <c r="D103">
        <v>1</v>
      </c>
      <c r="E103">
        <v>7</v>
      </c>
      <c r="F103">
        <v>7</v>
      </c>
      <c r="G103">
        <v>11</v>
      </c>
      <c r="H103">
        <v>547</v>
      </c>
      <c r="I103" s="9">
        <v>59.8</v>
      </c>
      <c r="J103" s="8">
        <v>6.33</v>
      </c>
      <c r="K103" s="7">
        <v>0.16959067641681899</v>
      </c>
      <c r="L103" s="12" t="s">
        <v>15</v>
      </c>
      <c r="M103" s="6" t="s">
        <v>429</v>
      </c>
      <c r="N103" s="6" t="s">
        <v>430</v>
      </c>
      <c r="O103" s="2" t="s">
        <v>827</v>
      </c>
      <c r="P103" s="10">
        <v>0.12665842569074601</v>
      </c>
      <c r="Q103" s="2">
        <v>0.11622325253434899</v>
      </c>
      <c r="R103" s="2" t="str">
        <f t="shared" si="2"/>
        <v/>
      </c>
      <c r="S103" s="4" t="s">
        <v>1103</v>
      </c>
      <c r="T103" s="11">
        <v>-0.57296192499999998</v>
      </c>
      <c r="U103" s="5">
        <v>4.7299999999999996E-6</v>
      </c>
      <c r="V103" s="2" t="str">
        <f t="shared" si="3"/>
        <v>DOWN</v>
      </c>
    </row>
    <row r="104" spans="1:22">
      <c r="A104" s="1" t="s">
        <v>153</v>
      </c>
      <c r="B104" s="8">
        <v>302.02</v>
      </c>
      <c r="C104" s="8">
        <v>7.09</v>
      </c>
      <c r="D104">
        <v>1</v>
      </c>
      <c r="E104">
        <v>7</v>
      </c>
      <c r="F104">
        <v>7</v>
      </c>
      <c r="G104">
        <v>11</v>
      </c>
      <c r="H104">
        <v>1594</v>
      </c>
      <c r="I104" s="9">
        <v>170.7</v>
      </c>
      <c r="J104" s="8">
        <v>5.49</v>
      </c>
      <c r="K104" s="7">
        <v>0.46027540777917098</v>
      </c>
      <c r="L104" s="12" t="s">
        <v>15</v>
      </c>
      <c r="M104" s="6" t="s">
        <v>621</v>
      </c>
      <c r="N104" s="6" t="s">
        <v>622</v>
      </c>
      <c r="O104" s="2" t="s">
        <v>828</v>
      </c>
      <c r="P104" s="10">
        <v>-2.10101948333585</v>
      </c>
      <c r="Q104" s="3">
        <v>2.2972611057997399E-74</v>
      </c>
      <c r="R104" s="2" t="str">
        <f t="shared" si="2"/>
        <v>DOWN</v>
      </c>
      <c r="S104" s="4" t="s">
        <v>1247</v>
      </c>
      <c r="T104" s="11">
        <v>1.3739630329999999</v>
      </c>
      <c r="U104" s="4">
        <v>8.5546754000000003E-2</v>
      </c>
      <c r="V104" s="2" t="str">
        <f t="shared" si="3"/>
        <v/>
      </c>
    </row>
    <row r="105" spans="1:22">
      <c r="A105" s="1" t="s">
        <v>169</v>
      </c>
      <c r="B105" s="8">
        <v>267.60000000000002</v>
      </c>
      <c r="C105" s="8">
        <v>33.47</v>
      </c>
      <c r="D105">
        <v>1</v>
      </c>
      <c r="E105">
        <v>7</v>
      </c>
      <c r="F105">
        <v>7</v>
      </c>
      <c r="G105">
        <v>11</v>
      </c>
      <c r="H105">
        <v>245</v>
      </c>
      <c r="I105" s="9">
        <v>27.8</v>
      </c>
      <c r="J105" s="8">
        <v>7.05</v>
      </c>
      <c r="K105" s="7">
        <v>0.51363673469387705</v>
      </c>
      <c r="L105" s="12" t="s">
        <v>15</v>
      </c>
      <c r="N105" s="6" t="s">
        <v>671</v>
      </c>
      <c r="O105" s="2" t="s">
        <v>829</v>
      </c>
      <c r="P105" s="10">
        <v>-0.50010314882902496</v>
      </c>
      <c r="Q105" s="3">
        <v>1.8306285160519599E-13</v>
      </c>
      <c r="R105" s="2" t="str">
        <f t="shared" si="2"/>
        <v>DOWN</v>
      </c>
      <c r="S105" s="4" t="s">
        <v>1280</v>
      </c>
      <c r="T105" s="11">
        <v>-0.10116283199999999</v>
      </c>
      <c r="U105" s="4">
        <v>0.42579629600000002</v>
      </c>
      <c r="V105" s="2" t="str">
        <f t="shared" si="3"/>
        <v/>
      </c>
    </row>
    <row r="106" spans="1:22">
      <c r="A106" s="1" t="s">
        <v>98</v>
      </c>
      <c r="B106" s="8">
        <v>546.96</v>
      </c>
      <c r="C106" s="8">
        <v>19.149999999999999</v>
      </c>
      <c r="D106">
        <v>2</v>
      </c>
      <c r="E106">
        <v>5</v>
      </c>
      <c r="F106">
        <v>5</v>
      </c>
      <c r="G106">
        <v>10</v>
      </c>
      <c r="H106">
        <v>376</v>
      </c>
      <c r="I106" s="9">
        <v>40.799999999999997</v>
      </c>
      <c r="J106" s="8">
        <v>7.39</v>
      </c>
      <c r="K106" s="7">
        <v>0.293702122015915</v>
      </c>
      <c r="L106" s="12" t="s">
        <v>15</v>
      </c>
      <c r="M106" s="6" t="s">
        <v>623</v>
      </c>
      <c r="N106" s="6" t="s">
        <v>624</v>
      </c>
      <c r="O106" s="2" t="s">
        <v>830</v>
      </c>
      <c r="P106" s="10">
        <v>-1.3029461832565901</v>
      </c>
      <c r="Q106" s="3">
        <v>2.2499245893198698E-17</v>
      </c>
      <c r="R106" s="2" t="str">
        <f t="shared" si="2"/>
        <v>DOWN</v>
      </c>
      <c r="S106" s="4" t="s">
        <v>1249</v>
      </c>
      <c r="T106" s="11">
        <v>0.17924532500000001</v>
      </c>
      <c r="U106" s="4">
        <v>0.10388665399999999</v>
      </c>
      <c r="V106" s="2" t="str">
        <f t="shared" si="3"/>
        <v/>
      </c>
    </row>
    <row r="107" spans="1:22">
      <c r="A107" s="1" t="s">
        <v>111</v>
      </c>
      <c r="B107" s="8">
        <v>481.83</v>
      </c>
      <c r="C107" s="8">
        <v>21.66</v>
      </c>
      <c r="D107">
        <v>1</v>
      </c>
      <c r="E107">
        <v>3</v>
      </c>
      <c r="F107">
        <v>3</v>
      </c>
      <c r="G107">
        <v>10</v>
      </c>
      <c r="H107">
        <v>314</v>
      </c>
      <c r="I107" s="9">
        <v>29.8</v>
      </c>
      <c r="J107" s="8">
        <v>9.2799999999999994</v>
      </c>
      <c r="K107" s="7">
        <v>0.67672165605095402</v>
      </c>
      <c r="L107" s="13" t="s">
        <v>1039</v>
      </c>
      <c r="R107" s="2" t="str">
        <f t="shared" si="2"/>
        <v/>
      </c>
      <c r="V107" s="2" t="str">
        <f t="shared" si="3"/>
        <v/>
      </c>
    </row>
    <row r="108" spans="1:22">
      <c r="A108" s="1" t="s">
        <v>118</v>
      </c>
      <c r="B108" s="8">
        <v>451.22</v>
      </c>
      <c r="C108" s="8">
        <v>57.14</v>
      </c>
      <c r="D108">
        <v>1</v>
      </c>
      <c r="E108">
        <v>4</v>
      </c>
      <c r="F108">
        <v>4</v>
      </c>
      <c r="G108">
        <v>10</v>
      </c>
      <c r="H108">
        <v>105</v>
      </c>
      <c r="I108" s="9">
        <v>11.4</v>
      </c>
      <c r="J108" s="8">
        <v>8.4</v>
      </c>
      <c r="K108" s="7">
        <v>0.247214285714285</v>
      </c>
      <c r="L108" s="12" t="s">
        <v>15</v>
      </c>
      <c r="M108" s="6" t="s">
        <v>380</v>
      </c>
      <c r="N108" s="6" t="s">
        <v>381</v>
      </c>
      <c r="O108" s="2" t="s">
        <v>831</v>
      </c>
      <c r="P108" s="10">
        <v>0.76870579098863101</v>
      </c>
      <c r="Q108" s="3">
        <v>4.2800524609200401E-29</v>
      </c>
      <c r="R108" s="2" t="str">
        <f t="shared" si="2"/>
        <v>UP</v>
      </c>
      <c r="S108" s="4" t="s">
        <v>1072</v>
      </c>
      <c r="T108" s="11">
        <v>0.22075502999999999</v>
      </c>
      <c r="U108" s="4">
        <v>3.9945156000000002E-2</v>
      </c>
      <c r="V108" s="2" t="str">
        <f t="shared" si="3"/>
        <v>UP</v>
      </c>
    </row>
    <row r="109" spans="1:22">
      <c r="A109" s="1" t="s">
        <v>130</v>
      </c>
      <c r="B109" s="8">
        <v>391.47</v>
      </c>
      <c r="C109" s="8">
        <v>2.95</v>
      </c>
      <c r="D109">
        <v>1</v>
      </c>
      <c r="E109">
        <v>4</v>
      </c>
      <c r="F109">
        <v>4</v>
      </c>
      <c r="G109">
        <v>10</v>
      </c>
      <c r="H109">
        <v>1828</v>
      </c>
      <c r="I109" s="9">
        <v>176.1</v>
      </c>
      <c r="J109" s="8">
        <v>8.5299999999999994</v>
      </c>
      <c r="K109" s="7">
        <v>0.77542275711159803</v>
      </c>
      <c r="L109" s="12" t="s">
        <v>15</v>
      </c>
      <c r="M109" s="6" t="s">
        <v>423</v>
      </c>
      <c r="N109" s="6" t="s">
        <v>466</v>
      </c>
      <c r="O109" s="2" t="s">
        <v>832</v>
      </c>
      <c r="P109" s="10">
        <v>-1.2643472017947399</v>
      </c>
      <c r="Q109" s="3">
        <v>1.0773670199361E-44</v>
      </c>
      <c r="R109" s="2" t="str">
        <f t="shared" si="2"/>
        <v>DOWN</v>
      </c>
      <c r="S109" s="4" t="s">
        <v>1126</v>
      </c>
      <c r="T109" s="11">
        <v>0.64094826199999999</v>
      </c>
      <c r="U109" s="5">
        <v>9.8000000000000004E-8</v>
      </c>
      <c r="V109" s="2" t="str">
        <f t="shared" si="3"/>
        <v>UP</v>
      </c>
    </row>
    <row r="110" spans="1:22">
      <c r="A110" s="1" t="s">
        <v>138</v>
      </c>
      <c r="B110" s="8">
        <v>364.13</v>
      </c>
      <c r="C110" s="8">
        <v>28.92</v>
      </c>
      <c r="D110">
        <v>1</v>
      </c>
      <c r="E110">
        <v>4</v>
      </c>
      <c r="F110">
        <v>4</v>
      </c>
      <c r="G110">
        <v>10</v>
      </c>
      <c r="H110">
        <v>204</v>
      </c>
      <c r="I110" s="9">
        <v>24.2</v>
      </c>
      <c r="J110" s="8">
        <v>11.69</v>
      </c>
      <c r="K110" s="7">
        <v>0.42808578431372502</v>
      </c>
      <c r="L110" s="12" t="s">
        <v>15</v>
      </c>
      <c r="M110" s="6" t="s">
        <v>533</v>
      </c>
      <c r="N110" s="6" t="s">
        <v>534</v>
      </c>
      <c r="O110" s="2" t="s">
        <v>833</v>
      </c>
      <c r="P110" s="10">
        <v>-0.435175881184027</v>
      </c>
      <c r="Q110" s="3">
        <v>3.9293554513053398E-7</v>
      </c>
      <c r="R110" s="2" t="str">
        <f t="shared" si="2"/>
        <v>DOWN</v>
      </c>
      <c r="S110" s="4" t="s">
        <v>1181</v>
      </c>
      <c r="T110" s="11">
        <v>7.5536016999999997E-2</v>
      </c>
      <c r="U110" s="4">
        <v>0.49758315199999997</v>
      </c>
      <c r="V110" s="2" t="str">
        <f t="shared" si="3"/>
        <v/>
      </c>
    </row>
    <row r="111" spans="1:22">
      <c r="A111" s="1" t="s">
        <v>158</v>
      </c>
      <c r="B111" s="8">
        <v>283.61</v>
      </c>
      <c r="C111" s="8">
        <v>33.33</v>
      </c>
      <c r="D111">
        <v>1</v>
      </c>
      <c r="E111">
        <v>7</v>
      </c>
      <c r="F111">
        <v>7</v>
      </c>
      <c r="G111">
        <v>10</v>
      </c>
      <c r="H111">
        <v>264</v>
      </c>
      <c r="I111" s="9">
        <v>29.7</v>
      </c>
      <c r="J111" s="8">
        <v>10.14</v>
      </c>
      <c r="K111" s="7">
        <v>0.25217651515151501</v>
      </c>
      <c r="L111" s="12" t="s">
        <v>15</v>
      </c>
      <c r="M111" s="6" t="s">
        <v>431</v>
      </c>
      <c r="N111" s="6" t="s">
        <v>432</v>
      </c>
      <c r="O111" s="2" t="s">
        <v>834</v>
      </c>
      <c r="P111" s="10">
        <v>-0.23622700313901299</v>
      </c>
      <c r="Q111" s="2">
        <v>4.29835847260864E-4</v>
      </c>
      <c r="R111" s="2" t="str">
        <f t="shared" si="2"/>
        <v>DOWN</v>
      </c>
      <c r="S111" s="4" t="s">
        <v>1104</v>
      </c>
      <c r="T111" s="11">
        <v>-1.0628459E-2</v>
      </c>
      <c r="U111" s="4">
        <v>0.94131155099999997</v>
      </c>
      <c r="V111" s="2" t="str">
        <f t="shared" si="3"/>
        <v/>
      </c>
    </row>
    <row r="112" spans="1:22">
      <c r="A112" s="1" t="s">
        <v>90</v>
      </c>
      <c r="B112" s="8">
        <v>597.36</v>
      </c>
      <c r="C112" s="8">
        <v>28.77</v>
      </c>
      <c r="D112">
        <v>1</v>
      </c>
      <c r="E112">
        <v>3</v>
      </c>
      <c r="F112">
        <v>3</v>
      </c>
      <c r="G112">
        <v>9</v>
      </c>
      <c r="H112">
        <v>285</v>
      </c>
      <c r="I112" s="9">
        <v>31.8</v>
      </c>
      <c r="J112" s="8">
        <v>5</v>
      </c>
      <c r="K112" s="7">
        <v>0.31151473684210501</v>
      </c>
      <c r="L112" s="12" t="s">
        <v>15</v>
      </c>
      <c r="M112" s="6" t="s">
        <v>587</v>
      </c>
      <c r="N112" s="6" t="s">
        <v>588</v>
      </c>
      <c r="O112" s="2" t="s">
        <v>835</v>
      </c>
      <c r="P112" s="10">
        <v>-0.30124749515183302</v>
      </c>
      <c r="Q112" s="2">
        <v>4.5750697290897701E-4</v>
      </c>
      <c r="R112" s="2" t="str">
        <f t="shared" si="2"/>
        <v>DOWN</v>
      </c>
      <c r="S112" s="4" t="s">
        <v>1217</v>
      </c>
      <c r="T112" s="11">
        <v>0.45146550899999999</v>
      </c>
      <c r="U112" s="5">
        <v>5.3799999999999997E-7</v>
      </c>
      <c r="V112" s="2" t="str">
        <f t="shared" si="3"/>
        <v>UP</v>
      </c>
    </row>
    <row r="113" spans="1:22">
      <c r="A113" s="1" t="s">
        <v>92</v>
      </c>
      <c r="B113" s="8">
        <v>578.64</v>
      </c>
      <c r="C113" s="8">
        <v>20.53</v>
      </c>
      <c r="D113">
        <v>1</v>
      </c>
      <c r="E113">
        <v>3</v>
      </c>
      <c r="F113">
        <v>3</v>
      </c>
      <c r="G113">
        <v>9</v>
      </c>
      <c r="H113">
        <v>341</v>
      </c>
      <c r="I113" s="9">
        <v>34.1</v>
      </c>
      <c r="J113" s="8">
        <v>8.09</v>
      </c>
      <c r="K113" s="7">
        <v>0.520543108504398</v>
      </c>
      <c r="L113" s="13" t="s">
        <v>1039</v>
      </c>
      <c r="O113" s="2" t="s">
        <v>836</v>
      </c>
      <c r="P113" s="10">
        <v>0.23581834148438</v>
      </c>
      <c r="Q113" s="2">
        <v>7.2059266562807204E-3</v>
      </c>
      <c r="R113" s="2" t="str">
        <f t="shared" si="2"/>
        <v>UP</v>
      </c>
      <c r="S113" s="4" t="s">
        <v>1246</v>
      </c>
      <c r="T113" s="11">
        <v>1.133610096</v>
      </c>
      <c r="U113" s="5">
        <v>2.13E-11</v>
      </c>
      <c r="V113" s="2" t="str">
        <f t="shared" si="3"/>
        <v>UP</v>
      </c>
    </row>
    <row r="114" spans="1:22">
      <c r="A114" s="1" t="s">
        <v>97</v>
      </c>
      <c r="B114" s="8">
        <v>555.69000000000005</v>
      </c>
      <c r="C114" s="8">
        <v>19.25</v>
      </c>
      <c r="D114">
        <v>1</v>
      </c>
      <c r="E114">
        <v>2</v>
      </c>
      <c r="F114">
        <v>2</v>
      </c>
      <c r="G114">
        <v>9</v>
      </c>
      <c r="H114">
        <v>161</v>
      </c>
      <c r="I114" s="9">
        <v>18.600000000000001</v>
      </c>
      <c r="J114" s="8">
        <v>10.51</v>
      </c>
      <c r="K114" s="7">
        <v>0.29698136645962703</v>
      </c>
      <c r="L114" s="12" t="s">
        <v>15</v>
      </c>
      <c r="M114" s="6" t="s">
        <v>565</v>
      </c>
      <c r="N114" s="6" t="s">
        <v>566</v>
      </c>
      <c r="O114" s="2" t="s">
        <v>837</v>
      </c>
      <c r="P114" s="10">
        <v>-0.26009519753419003</v>
      </c>
      <c r="Q114" s="2">
        <v>1.45519368238657E-3</v>
      </c>
      <c r="R114" s="2" t="str">
        <f t="shared" si="2"/>
        <v>DOWN</v>
      </c>
      <c r="S114" s="4" t="s">
        <v>1199</v>
      </c>
      <c r="T114" s="11">
        <v>-0.172217602</v>
      </c>
      <c r="U114" s="4">
        <v>0.12276986199999999</v>
      </c>
      <c r="V114" s="2" t="str">
        <f t="shared" si="3"/>
        <v/>
      </c>
    </row>
    <row r="115" spans="1:22">
      <c r="A115" s="1" t="s">
        <v>107</v>
      </c>
      <c r="B115" s="8">
        <v>498.55</v>
      </c>
      <c r="C115" s="8">
        <v>27.74</v>
      </c>
      <c r="D115">
        <v>1</v>
      </c>
      <c r="E115">
        <v>3</v>
      </c>
      <c r="F115">
        <v>3</v>
      </c>
      <c r="G115">
        <v>9</v>
      </c>
      <c r="H115">
        <v>292</v>
      </c>
      <c r="I115" s="9">
        <v>30.1</v>
      </c>
      <c r="J115" s="8">
        <v>5.74</v>
      </c>
      <c r="K115" s="7">
        <v>0.48288082191780801</v>
      </c>
      <c r="L115" s="12" t="s">
        <v>89</v>
      </c>
      <c r="M115" s="6" t="s">
        <v>365</v>
      </c>
      <c r="N115" s="6" t="s">
        <v>366</v>
      </c>
      <c r="O115" s="2" t="s">
        <v>838</v>
      </c>
      <c r="P115" s="10">
        <v>0.96842400109191595</v>
      </c>
      <c r="Q115" s="3">
        <v>4.1441933995604401E-31</v>
      </c>
      <c r="R115" s="2" t="str">
        <f t="shared" si="2"/>
        <v>UP</v>
      </c>
      <c r="S115" s="4" t="s">
        <v>1055</v>
      </c>
      <c r="T115" s="11">
        <v>0.25824048599999999</v>
      </c>
      <c r="U115" s="4">
        <v>0.148428845</v>
      </c>
      <c r="V115" s="2" t="str">
        <f t="shared" si="3"/>
        <v/>
      </c>
    </row>
    <row r="116" spans="1:22">
      <c r="A116" s="1" t="s">
        <v>115</v>
      </c>
      <c r="B116" s="8">
        <v>463.46</v>
      </c>
      <c r="C116" s="8">
        <v>24.5</v>
      </c>
      <c r="D116">
        <v>1</v>
      </c>
      <c r="E116">
        <v>5</v>
      </c>
      <c r="F116">
        <v>5</v>
      </c>
      <c r="G116">
        <v>9</v>
      </c>
      <c r="H116">
        <v>351</v>
      </c>
      <c r="I116" s="9">
        <v>40</v>
      </c>
      <c r="J116" s="8">
        <v>5.41</v>
      </c>
      <c r="K116" s="7">
        <v>0.32309259259259199</v>
      </c>
      <c r="L116" s="12" t="s">
        <v>15</v>
      </c>
      <c r="M116" s="6" t="s">
        <v>600</v>
      </c>
      <c r="N116" s="6" t="s">
        <v>601</v>
      </c>
      <c r="O116" s="2" t="s">
        <v>839</v>
      </c>
      <c r="P116" s="10">
        <v>-0.179013627229103</v>
      </c>
      <c r="Q116" s="2">
        <v>0.10007466536007401</v>
      </c>
      <c r="R116" s="2" t="str">
        <f t="shared" si="2"/>
        <v/>
      </c>
      <c r="S116" s="4" t="s">
        <v>1229</v>
      </c>
      <c r="T116" s="11">
        <v>0.81389051000000001</v>
      </c>
      <c r="U116" s="5">
        <v>4.06E-19</v>
      </c>
      <c r="V116" s="2" t="str">
        <f t="shared" si="3"/>
        <v>UP</v>
      </c>
    </row>
    <row r="117" spans="1:22">
      <c r="A117" s="1" t="s">
        <v>116</v>
      </c>
      <c r="B117" s="8">
        <v>458</v>
      </c>
      <c r="C117" s="8">
        <v>34.270000000000003</v>
      </c>
      <c r="D117">
        <v>1</v>
      </c>
      <c r="E117">
        <v>3</v>
      </c>
      <c r="F117">
        <v>3</v>
      </c>
      <c r="G117">
        <v>9</v>
      </c>
      <c r="H117">
        <v>143</v>
      </c>
      <c r="I117" s="9">
        <v>14.7</v>
      </c>
      <c r="J117" s="8">
        <v>5.19</v>
      </c>
      <c r="K117" s="7">
        <v>0.72686783216783202</v>
      </c>
      <c r="L117" s="14" t="s">
        <v>81</v>
      </c>
      <c r="O117" s="2" t="s">
        <v>840</v>
      </c>
      <c r="P117" s="10">
        <v>5.5243606010860704</v>
      </c>
      <c r="Q117" s="3">
        <v>2.2932638913493699E-105</v>
      </c>
      <c r="R117" s="2" t="str">
        <f t="shared" si="2"/>
        <v>UP</v>
      </c>
      <c r="S117" s="4" t="s">
        <v>1312</v>
      </c>
      <c r="T117" s="11">
        <v>3.90893954</v>
      </c>
      <c r="U117" s="5">
        <v>4.46E-7</v>
      </c>
      <c r="V117" s="2" t="str">
        <f t="shared" si="3"/>
        <v>UP</v>
      </c>
    </row>
    <row r="118" spans="1:22">
      <c r="A118" s="1" t="s">
        <v>132</v>
      </c>
      <c r="B118" s="8">
        <v>385.92</v>
      </c>
      <c r="C118" s="8">
        <v>25.31</v>
      </c>
      <c r="D118">
        <v>1</v>
      </c>
      <c r="E118">
        <v>6</v>
      </c>
      <c r="F118">
        <v>6</v>
      </c>
      <c r="G118">
        <v>9</v>
      </c>
      <c r="H118">
        <v>245</v>
      </c>
      <c r="I118" s="9">
        <v>28</v>
      </c>
      <c r="J118" s="8">
        <v>4.8899999999999997</v>
      </c>
      <c r="K118" s="7">
        <v>0.33249632653061201</v>
      </c>
      <c r="L118" s="12" t="s">
        <v>15</v>
      </c>
      <c r="M118" s="6" t="s">
        <v>625</v>
      </c>
      <c r="N118" s="6" t="s">
        <v>626</v>
      </c>
      <c r="O118" s="2" t="s">
        <v>841</v>
      </c>
      <c r="P118" s="10">
        <v>4.3933530378769097E-4</v>
      </c>
      <c r="Q118" s="2">
        <v>0.99617222155285901</v>
      </c>
      <c r="R118" s="2" t="str">
        <f t="shared" si="2"/>
        <v/>
      </c>
      <c r="S118" s="4" t="s">
        <v>1250</v>
      </c>
      <c r="T118" s="11">
        <v>0.42517033700000001</v>
      </c>
      <c r="U118" s="5">
        <v>5.02E-8</v>
      </c>
      <c r="V118" s="2" t="str">
        <f t="shared" si="3"/>
        <v>UP</v>
      </c>
    </row>
    <row r="119" spans="1:22">
      <c r="A119" s="1" t="s">
        <v>143</v>
      </c>
      <c r="B119" s="8">
        <v>360.09</v>
      </c>
      <c r="C119" s="8">
        <v>27.84</v>
      </c>
      <c r="D119">
        <v>1</v>
      </c>
      <c r="E119">
        <v>5</v>
      </c>
      <c r="F119">
        <v>5</v>
      </c>
      <c r="G119">
        <v>9</v>
      </c>
      <c r="H119">
        <v>194</v>
      </c>
      <c r="I119" s="9">
        <v>21.2</v>
      </c>
      <c r="J119" s="8">
        <v>8.6</v>
      </c>
      <c r="K119" s="7">
        <v>0.29024690721649399</v>
      </c>
      <c r="L119" s="13" t="s">
        <v>1039</v>
      </c>
      <c r="O119" s="2" t="s">
        <v>842</v>
      </c>
      <c r="P119" s="10">
        <v>0.79566478270957997</v>
      </c>
      <c r="Q119" s="3">
        <v>8.8132958524682697E-32</v>
      </c>
      <c r="R119" s="2" t="str">
        <f t="shared" si="2"/>
        <v>UP</v>
      </c>
      <c r="S119" s="4" t="s">
        <v>1230</v>
      </c>
      <c r="T119" s="11">
        <v>0.28651505700000002</v>
      </c>
      <c r="U119" s="4">
        <v>1.7924315E-2</v>
      </c>
      <c r="V119" s="2" t="str">
        <f t="shared" si="3"/>
        <v>UP</v>
      </c>
    </row>
    <row r="120" spans="1:22">
      <c r="A120" s="1" t="s">
        <v>150</v>
      </c>
      <c r="B120" s="8">
        <v>324.82</v>
      </c>
      <c r="C120" s="8">
        <v>22.34</v>
      </c>
      <c r="D120">
        <v>1</v>
      </c>
      <c r="E120">
        <v>4</v>
      </c>
      <c r="F120">
        <v>4</v>
      </c>
      <c r="G120">
        <v>9</v>
      </c>
      <c r="H120">
        <v>188</v>
      </c>
      <c r="I120" s="9">
        <v>21.3</v>
      </c>
      <c r="J120" s="8">
        <v>11.22</v>
      </c>
      <c r="K120" s="7">
        <v>0.305280319148936</v>
      </c>
      <c r="L120" s="12" t="s">
        <v>15</v>
      </c>
      <c r="M120" s="6" t="s">
        <v>464</v>
      </c>
      <c r="N120" s="6" t="s">
        <v>465</v>
      </c>
      <c r="O120" s="2" t="s">
        <v>843</v>
      </c>
      <c r="P120" s="10">
        <v>-0.18469071424035799</v>
      </c>
      <c r="Q120" s="2">
        <v>3.2724636285353097E-2</v>
      </c>
      <c r="R120" s="2" t="str">
        <f t="shared" si="2"/>
        <v>DOWN</v>
      </c>
      <c r="S120" s="4" t="s">
        <v>1125</v>
      </c>
      <c r="T120" s="11">
        <v>2.8785916000000002E-2</v>
      </c>
      <c r="U120" s="4">
        <v>0.83819700500000005</v>
      </c>
      <c r="V120" s="2" t="str">
        <f t="shared" si="3"/>
        <v/>
      </c>
    </row>
    <row r="121" spans="1:22">
      <c r="A121" s="1" t="s">
        <v>161</v>
      </c>
      <c r="B121" s="8">
        <v>279.5</v>
      </c>
      <c r="C121" s="8">
        <v>9.34</v>
      </c>
      <c r="D121">
        <v>1</v>
      </c>
      <c r="E121">
        <v>6</v>
      </c>
      <c r="F121">
        <v>6</v>
      </c>
      <c r="G121">
        <v>9</v>
      </c>
      <c r="H121">
        <v>1146</v>
      </c>
      <c r="I121" s="9">
        <v>123.8</v>
      </c>
      <c r="J121" s="8">
        <v>5.24</v>
      </c>
      <c r="K121" s="7">
        <v>0.30240863874345397</v>
      </c>
      <c r="L121" s="12" t="s">
        <v>15</v>
      </c>
      <c r="M121" s="6" t="s">
        <v>480</v>
      </c>
      <c r="N121" s="6" t="s">
        <v>481</v>
      </c>
      <c r="O121" s="2" t="s">
        <v>844</v>
      </c>
      <c r="P121" s="10">
        <v>-0.25186472267432902</v>
      </c>
      <c r="Q121" s="2">
        <v>1.56109084788718E-3</v>
      </c>
      <c r="R121" s="2" t="str">
        <f t="shared" si="2"/>
        <v>DOWN</v>
      </c>
      <c r="S121" s="4" t="s">
        <v>1144</v>
      </c>
      <c r="T121" s="11">
        <v>-0.10602922100000001</v>
      </c>
      <c r="U121" s="4">
        <v>0.64395702200000005</v>
      </c>
      <c r="V121" s="2" t="str">
        <f t="shared" si="3"/>
        <v/>
      </c>
    </row>
    <row r="122" spans="1:22">
      <c r="A122" s="1" t="s">
        <v>84</v>
      </c>
      <c r="B122" s="8">
        <v>662.5</v>
      </c>
      <c r="C122" s="8">
        <v>33.880000000000003</v>
      </c>
      <c r="D122">
        <v>1</v>
      </c>
      <c r="E122">
        <v>3</v>
      </c>
      <c r="F122">
        <v>3</v>
      </c>
      <c r="G122">
        <v>8</v>
      </c>
      <c r="H122">
        <v>307</v>
      </c>
      <c r="I122" s="9">
        <v>28.4</v>
      </c>
      <c r="J122" s="8">
        <v>10.15</v>
      </c>
      <c r="K122" s="7">
        <v>0.79265342019543905</v>
      </c>
      <c r="L122" s="13" t="s">
        <v>1039</v>
      </c>
      <c r="R122" s="2" t="str">
        <f t="shared" si="2"/>
        <v/>
      </c>
      <c r="V122" s="2" t="str">
        <f t="shared" si="3"/>
        <v/>
      </c>
    </row>
    <row r="123" spans="1:22">
      <c r="A123" s="1" t="s">
        <v>101</v>
      </c>
      <c r="B123" s="8">
        <v>536.04999999999995</v>
      </c>
      <c r="C123" s="8">
        <v>12.56</v>
      </c>
      <c r="D123">
        <v>1</v>
      </c>
      <c r="E123">
        <v>2</v>
      </c>
      <c r="F123">
        <v>2</v>
      </c>
      <c r="G123">
        <v>8</v>
      </c>
      <c r="H123">
        <v>430</v>
      </c>
      <c r="I123" s="9">
        <v>44.4</v>
      </c>
      <c r="J123" s="8">
        <v>5.62</v>
      </c>
      <c r="K123" s="7">
        <v>0.56064162790697603</v>
      </c>
      <c r="L123" s="12" t="s">
        <v>15</v>
      </c>
      <c r="N123" s="6" t="s">
        <v>471</v>
      </c>
      <c r="O123" s="2" t="s">
        <v>845</v>
      </c>
      <c r="P123" s="10">
        <v>-1.7626404666078701</v>
      </c>
      <c r="Q123" s="3">
        <v>6.5560388363754004E-31</v>
      </c>
      <c r="R123" s="2" t="str">
        <f t="shared" si="2"/>
        <v>DOWN</v>
      </c>
      <c r="S123" s="4" t="s">
        <v>1241</v>
      </c>
      <c r="T123" s="11">
        <v>0.33204953399999998</v>
      </c>
      <c r="U123" s="4">
        <v>0.89627182999999999</v>
      </c>
      <c r="V123" s="2" t="str">
        <f t="shared" si="3"/>
        <v/>
      </c>
    </row>
    <row r="124" spans="1:22">
      <c r="A124" s="1" t="s">
        <v>106</v>
      </c>
      <c r="B124" s="8">
        <v>503.78</v>
      </c>
      <c r="C124" s="8">
        <v>27.33</v>
      </c>
      <c r="D124">
        <v>1</v>
      </c>
      <c r="E124">
        <v>3</v>
      </c>
      <c r="F124">
        <v>3</v>
      </c>
      <c r="G124">
        <v>8</v>
      </c>
      <c r="H124">
        <v>311</v>
      </c>
      <c r="I124" s="9">
        <v>29.9</v>
      </c>
      <c r="J124" s="8">
        <v>9.99</v>
      </c>
      <c r="K124" s="7">
        <v>0.64765144694533805</v>
      </c>
      <c r="L124" s="12" t="s">
        <v>89</v>
      </c>
      <c r="O124" s="2" t="s">
        <v>745</v>
      </c>
      <c r="P124" s="10">
        <v>0.85464476968919501</v>
      </c>
      <c r="Q124" s="3">
        <v>2.38055299979806E-21</v>
      </c>
      <c r="R124" s="2" t="str">
        <f t="shared" si="2"/>
        <v>UP</v>
      </c>
      <c r="S124" s="4" t="s">
        <v>1165</v>
      </c>
      <c r="T124" s="11">
        <v>0.44951605</v>
      </c>
      <c r="U124" s="4">
        <v>1.133003E-3</v>
      </c>
      <c r="V124" s="2" t="str">
        <f t="shared" si="3"/>
        <v>UP</v>
      </c>
    </row>
    <row r="125" spans="1:22">
      <c r="A125" s="1" t="s">
        <v>110</v>
      </c>
      <c r="B125" s="8">
        <v>487.94</v>
      </c>
      <c r="C125" s="8">
        <v>6.15</v>
      </c>
      <c r="D125">
        <v>3</v>
      </c>
      <c r="E125">
        <v>6</v>
      </c>
      <c r="F125">
        <v>6</v>
      </c>
      <c r="G125">
        <v>8</v>
      </c>
      <c r="H125">
        <v>1496</v>
      </c>
      <c r="I125" s="9">
        <v>164.5</v>
      </c>
      <c r="J125" s="8">
        <v>5.48</v>
      </c>
      <c r="K125" s="7">
        <v>0.25524297082228098</v>
      </c>
      <c r="L125" s="12" t="s">
        <v>15</v>
      </c>
      <c r="M125" s="6" t="s">
        <v>610</v>
      </c>
      <c r="N125" s="6" t="s">
        <v>611</v>
      </c>
      <c r="O125" s="2" t="s">
        <v>846</v>
      </c>
      <c r="P125" s="10">
        <v>0.239839405007303</v>
      </c>
      <c r="Q125" s="2">
        <v>3.77379108304842E-3</v>
      </c>
      <c r="R125" s="2" t="str">
        <f t="shared" si="2"/>
        <v>UP</v>
      </c>
      <c r="S125" s="4" t="s">
        <v>1238</v>
      </c>
      <c r="T125" s="11">
        <v>0.66165172900000002</v>
      </c>
      <c r="U125" s="5">
        <v>4.2100000000000003E-6</v>
      </c>
      <c r="V125" s="2" t="str">
        <f t="shared" si="3"/>
        <v>UP</v>
      </c>
    </row>
    <row r="126" spans="1:22">
      <c r="A126" s="1" t="s">
        <v>117</v>
      </c>
      <c r="B126" s="8">
        <v>456.99</v>
      </c>
      <c r="C126" s="8">
        <v>10.87</v>
      </c>
      <c r="D126">
        <v>1</v>
      </c>
      <c r="E126">
        <v>5</v>
      </c>
      <c r="F126">
        <v>5</v>
      </c>
      <c r="G126">
        <v>8</v>
      </c>
      <c r="H126">
        <v>846</v>
      </c>
      <c r="I126" s="9">
        <v>94.4</v>
      </c>
      <c r="J126" s="8">
        <v>6.6</v>
      </c>
      <c r="K126" s="7">
        <v>0.23674550827423099</v>
      </c>
      <c r="L126" s="12" t="s">
        <v>15</v>
      </c>
      <c r="M126" s="6" t="s">
        <v>638</v>
      </c>
      <c r="N126" s="6" t="s">
        <v>639</v>
      </c>
      <c r="O126" s="2" t="s">
        <v>847</v>
      </c>
      <c r="P126" s="10">
        <v>0.12210106791445</v>
      </c>
      <c r="Q126" s="2">
        <v>0.14544272408063899</v>
      </c>
      <c r="R126" s="2" t="str">
        <f t="shared" si="2"/>
        <v/>
      </c>
      <c r="S126" s="4" t="s">
        <v>1257</v>
      </c>
      <c r="T126" s="11">
        <v>0.286222488</v>
      </c>
      <c r="U126" s="4">
        <v>3.4994819999999999E-3</v>
      </c>
      <c r="V126" s="2" t="str">
        <f t="shared" si="3"/>
        <v>UP</v>
      </c>
    </row>
    <row r="127" spans="1:22">
      <c r="A127" s="1" t="s">
        <v>121</v>
      </c>
      <c r="B127" s="8">
        <v>426.63</v>
      </c>
      <c r="C127" s="8">
        <v>12.31</v>
      </c>
      <c r="D127">
        <v>1</v>
      </c>
      <c r="E127">
        <v>3</v>
      </c>
      <c r="F127">
        <v>3</v>
      </c>
      <c r="G127">
        <v>8</v>
      </c>
      <c r="H127">
        <v>536</v>
      </c>
      <c r="I127" s="9">
        <v>54.4</v>
      </c>
      <c r="J127" s="8">
        <v>5.0199999999999996</v>
      </c>
      <c r="K127" s="7">
        <v>0.48091119402985</v>
      </c>
      <c r="L127" s="12" t="s">
        <v>15</v>
      </c>
      <c r="N127" s="6" t="s">
        <v>471</v>
      </c>
      <c r="O127" s="2" t="s">
        <v>848</v>
      </c>
      <c r="P127" s="10">
        <v>-1.2517312324422001</v>
      </c>
      <c r="Q127" s="3">
        <v>2.3549203878405101E-26</v>
      </c>
      <c r="R127" s="2" t="str">
        <f t="shared" si="2"/>
        <v>DOWN</v>
      </c>
      <c r="S127" s="4" t="s">
        <v>1130</v>
      </c>
      <c r="T127" s="11">
        <v>-0.85201983100000001</v>
      </c>
      <c r="U127" s="4">
        <v>1.0530069999999999E-3</v>
      </c>
      <c r="V127" s="2" t="str">
        <f t="shared" si="3"/>
        <v>DOWN</v>
      </c>
    </row>
    <row r="128" spans="1:22">
      <c r="A128" s="1" t="s">
        <v>122</v>
      </c>
      <c r="B128" s="8">
        <v>414.8</v>
      </c>
      <c r="C128" s="8">
        <v>11.46</v>
      </c>
      <c r="D128">
        <v>1</v>
      </c>
      <c r="E128">
        <v>4</v>
      </c>
      <c r="F128">
        <v>4</v>
      </c>
      <c r="G128">
        <v>8</v>
      </c>
      <c r="H128">
        <v>672</v>
      </c>
      <c r="I128" s="9">
        <v>70.2</v>
      </c>
      <c r="J128" s="8">
        <v>8.51</v>
      </c>
      <c r="K128" s="7">
        <v>0.68077113095238095</v>
      </c>
      <c r="L128" s="13" t="s">
        <v>1039</v>
      </c>
      <c r="R128" s="2" t="str">
        <f t="shared" si="2"/>
        <v/>
      </c>
      <c r="V128" s="2" t="str">
        <f t="shared" si="3"/>
        <v/>
      </c>
    </row>
    <row r="129" spans="1:22">
      <c r="A129" s="1" t="s">
        <v>125</v>
      </c>
      <c r="B129" s="8">
        <v>398.08</v>
      </c>
      <c r="C129" s="8">
        <v>58.33</v>
      </c>
      <c r="D129">
        <v>1</v>
      </c>
      <c r="E129">
        <v>4</v>
      </c>
      <c r="F129">
        <v>4</v>
      </c>
      <c r="G129">
        <v>8</v>
      </c>
      <c r="H129">
        <v>96</v>
      </c>
      <c r="I129" s="9">
        <v>10.4</v>
      </c>
      <c r="J129" s="8">
        <v>8.6300000000000008</v>
      </c>
      <c r="K129" s="7">
        <v>0.42980416666666599</v>
      </c>
      <c r="L129" s="13" t="s">
        <v>1039</v>
      </c>
      <c r="R129" s="2" t="str">
        <f t="shared" si="2"/>
        <v/>
      </c>
      <c r="V129" s="2" t="str">
        <f t="shared" si="3"/>
        <v/>
      </c>
    </row>
    <row r="130" spans="1:22">
      <c r="A130" s="1" t="s">
        <v>128</v>
      </c>
      <c r="B130" s="8">
        <v>395.04</v>
      </c>
      <c r="C130" s="8">
        <v>4.38</v>
      </c>
      <c r="D130">
        <v>1</v>
      </c>
      <c r="E130">
        <v>2</v>
      </c>
      <c r="F130">
        <v>2</v>
      </c>
      <c r="G130">
        <v>8</v>
      </c>
      <c r="H130">
        <v>571</v>
      </c>
      <c r="I130" s="9">
        <v>63.9</v>
      </c>
      <c r="J130" s="8">
        <v>7.61</v>
      </c>
      <c r="K130" s="7">
        <v>0.23058178633975401</v>
      </c>
      <c r="L130" s="12" t="s">
        <v>15</v>
      </c>
      <c r="M130" s="6" t="s">
        <v>501</v>
      </c>
      <c r="N130" s="6" t="s">
        <v>502</v>
      </c>
      <c r="O130" s="2" t="s">
        <v>849</v>
      </c>
      <c r="P130" s="10">
        <v>-0.521074007939622</v>
      </c>
      <c r="Q130" s="3">
        <v>2.4464283555892798E-13</v>
      </c>
      <c r="R130" s="2" t="str">
        <f t="shared" ref="R130:R193" si="4">IF(O130="","",IF(Q130&gt;0.05,"",IF(P130&gt;0,"UP","DOWN")))</f>
        <v>DOWN</v>
      </c>
      <c r="S130" s="4" t="s">
        <v>1161</v>
      </c>
      <c r="T130" s="11">
        <v>8.1922122E-2</v>
      </c>
      <c r="U130" s="4">
        <v>0.524065538</v>
      </c>
      <c r="V130" s="2" t="str">
        <f t="shared" ref="V130:V193" si="5">IF(S130="","",IF(U130&gt;0.05,"",IF(T130&gt;0,"UP","DOWN")))</f>
        <v/>
      </c>
    </row>
    <row r="131" spans="1:22">
      <c r="A131" s="1" t="s">
        <v>145</v>
      </c>
      <c r="B131" s="8">
        <v>349.93</v>
      </c>
      <c r="C131" s="8">
        <v>62.09</v>
      </c>
      <c r="D131">
        <v>1</v>
      </c>
      <c r="E131">
        <v>6</v>
      </c>
      <c r="F131">
        <v>6</v>
      </c>
      <c r="G131">
        <v>8</v>
      </c>
      <c r="H131">
        <v>153</v>
      </c>
      <c r="I131" s="9">
        <v>17.7</v>
      </c>
      <c r="J131" s="8">
        <v>8.07</v>
      </c>
      <c r="K131" s="7">
        <v>0.38389673202614299</v>
      </c>
      <c r="L131" s="12" t="s">
        <v>15</v>
      </c>
      <c r="M131" s="6" t="s">
        <v>721</v>
      </c>
      <c r="N131" s="6" t="s">
        <v>722</v>
      </c>
      <c r="O131" s="2" t="s">
        <v>850</v>
      </c>
      <c r="P131" s="10">
        <v>7.9032598001277599E-2</v>
      </c>
      <c r="Q131" s="2">
        <v>0.42312072579649601</v>
      </c>
      <c r="R131" s="2" t="str">
        <f t="shared" si="4"/>
        <v/>
      </c>
      <c r="S131" s="4" t="s">
        <v>1319</v>
      </c>
      <c r="T131" s="11">
        <v>-8.1307324E-2</v>
      </c>
      <c r="U131" s="4">
        <v>0.59236423000000005</v>
      </c>
      <c r="V131" s="2" t="str">
        <f t="shared" si="5"/>
        <v/>
      </c>
    </row>
    <row r="132" spans="1:22">
      <c r="A132" s="1" t="s">
        <v>146</v>
      </c>
      <c r="B132" s="8">
        <v>334.33</v>
      </c>
      <c r="C132" s="8">
        <v>41.13</v>
      </c>
      <c r="D132">
        <v>1</v>
      </c>
      <c r="E132">
        <v>4</v>
      </c>
      <c r="F132">
        <v>4</v>
      </c>
      <c r="G132">
        <v>8</v>
      </c>
      <c r="H132">
        <v>141</v>
      </c>
      <c r="I132" s="9">
        <v>15</v>
      </c>
      <c r="J132" s="8">
        <v>9.74</v>
      </c>
      <c r="K132" s="7">
        <v>0.35397872340425501</v>
      </c>
      <c r="L132" s="12" t="s">
        <v>15</v>
      </c>
      <c r="M132" s="6" t="s">
        <v>669</v>
      </c>
      <c r="N132" s="6" t="s">
        <v>670</v>
      </c>
      <c r="O132" s="2" t="s">
        <v>851</v>
      </c>
      <c r="P132" s="10">
        <v>-0.56949077023120398</v>
      </c>
      <c r="Q132" s="3">
        <v>1.7906341059634499E-13</v>
      </c>
      <c r="R132" s="2" t="str">
        <f t="shared" si="4"/>
        <v>DOWN</v>
      </c>
      <c r="S132" s="4" t="s">
        <v>1279</v>
      </c>
      <c r="T132" s="11">
        <v>-0.34466627599999999</v>
      </c>
      <c r="U132" s="4">
        <v>1.9767578000000001E-2</v>
      </c>
      <c r="V132" s="2" t="str">
        <f t="shared" si="5"/>
        <v>DOWN</v>
      </c>
    </row>
    <row r="133" spans="1:22">
      <c r="A133" s="1" t="s">
        <v>149</v>
      </c>
      <c r="B133" s="8">
        <v>327.76</v>
      </c>
      <c r="C133" s="8">
        <v>5.2</v>
      </c>
      <c r="D133">
        <v>1</v>
      </c>
      <c r="E133">
        <v>4</v>
      </c>
      <c r="F133">
        <v>4</v>
      </c>
      <c r="G133">
        <v>8</v>
      </c>
      <c r="H133">
        <v>1769</v>
      </c>
      <c r="I133" s="9">
        <v>183.2</v>
      </c>
      <c r="J133" s="8">
        <v>5.86</v>
      </c>
      <c r="K133" s="7">
        <v>0.64657473148671496</v>
      </c>
      <c r="L133" s="12" t="s">
        <v>15</v>
      </c>
      <c r="N133" s="6" t="s">
        <v>398</v>
      </c>
      <c r="O133" s="2" t="s">
        <v>852</v>
      </c>
      <c r="P133" s="10">
        <v>-2.3397360633100202</v>
      </c>
      <c r="Q133" s="3">
        <v>4.4535415158644704E-62</v>
      </c>
      <c r="R133" s="2" t="str">
        <f t="shared" si="4"/>
        <v>DOWN</v>
      </c>
      <c r="S133" s="4" t="s">
        <v>1082</v>
      </c>
      <c r="T133" s="11">
        <v>0.54493087500000004</v>
      </c>
      <c r="U133" s="4">
        <v>3.0050996999999999E-2</v>
      </c>
      <c r="V133" s="2" t="str">
        <f t="shared" si="5"/>
        <v>UP</v>
      </c>
    </row>
    <row r="134" spans="1:22">
      <c r="A134" s="1" t="s">
        <v>160</v>
      </c>
      <c r="B134" s="8">
        <v>281.95999999999998</v>
      </c>
      <c r="C134" s="8">
        <v>27.62</v>
      </c>
      <c r="D134">
        <v>1</v>
      </c>
      <c r="E134">
        <v>5</v>
      </c>
      <c r="F134">
        <v>5</v>
      </c>
      <c r="G134">
        <v>8</v>
      </c>
      <c r="H134">
        <v>344</v>
      </c>
      <c r="I134" s="9">
        <v>34.6</v>
      </c>
      <c r="J134" s="8">
        <v>7.39</v>
      </c>
      <c r="K134" s="7">
        <v>0.77409040697674403</v>
      </c>
      <c r="L134" s="13" t="s">
        <v>1039</v>
      </c>
      <c r="O134" s="2" t="s">
        <v>853</v>
      </c>
      <c r="P134" s="10">
        <v>2.15813088167</v>
      </c>
      <c r="Q134" s="3">
        <v>2.39082773675108E-128</v>
      </c>
      <c r="R134" s="2" t="str">
        <f t="shared" si="4"/>
        <v>UP</v>
      </c>
      <c r="S134" s="4" t="s">
        <v>1222</v>
      </c>
      <c r="T134" s="11">
        <v>1.4207856430000001</v>
      </c>
      <c r="U134" s="5">
        <v>6.7425899999999997E-3</v>
      </c>
      <c r="V134" s="2" t="str">
        <f t="shared" si="5"/>
        <v>UP</v>
      </c>
    </row>
    <row r="135" spans="1:22">
      <c r="A135" s="1" t="s">
        <v>164</v>
      </c>
      <c r="B135" s="8">
        <v>275.89</v>
      </c>
      <c r="C135" s="8">
        <v>15.11</v>
      </c>
      <c r="D135">
        <v>2</v>
      </c>
      <c r="E135">
        <v>6</v>
      </c>
      <c r="F135">
        <v>6</v>
      </c>
      <c r="G135">
        <v>8</v>
      </c>
      <c r="H135">
        <v>556</v>
      </c>
      <c r="I135" s="9">
        <v>60.3</v>
      </c>
      <c r="J135" s="8">
        <v>8.2899999999999991</v>
      </c>
      <c r="K135" s="7">
        <v>0.229214928057554</v>
      </c>
      <c r="L135" s="12" t="s">
        <v>15</v>
      </c>
      <c r="M135" s="6" t="s">
        <v>699</v>
      </c>
      <c r="N135" s="6" t="s">
        <v>700</v>
      </c>
      <c r="O135" s="2" t="s">
        <v>854</v>
      </c>
      <c r="P135" s="10">
        <v>3.1585873058871602E-2</v>
      </c>
      <c r="Q135" s="2">
        <v>0.75866708416402295</v>
      </c>
      <c r="R135" s="2" t="str">
        <f t="shared" si="4"/>
        <v/>
      </c>
      <c r="S135" s="4" t="s">
        <v>1301</v>
      </c>
      <c r="T135" s="11">
        <v>0.30347441600000002</v>
      </c>
      <c r="U135" s="4">
        <v>4.3366339999999998E-3</v>
      </c>
      <c r="V135" s="2" t="str">
        <f t="shared" si="5"/>
        <v>UP</v>
      </c>
    </row>
    <row r="136" spans="1:22">
      <c r="A136" s="1" t="s">
        <v>177</v>
      </c>
      <c r="B136" s="8">
        <v>241.84</v>
      </c>
      <c r="C136" s="8">
        <v>12.01</v>
      </c>
      <c r="D136">
        <v>1</v>
      </c>
      <c r="E136">
        <v>2</v>
      </c>
      <c r="F136">
        <v>6</v>
      </c>
      <c r="G136">
        <v>8</v>
      </c>
      <c r="H136">
        <v>641</v>
      </c>
      <c r="I136" s="9">
        <v>70</v>
      </c>
      <c r="J136" s="8">
        <v>5.96</v>
      </c>
      <c r="K136" s="7">
        <v>0.36816115444617697</v>
      </c>
      <c r="L136" s="12" t="s">
        <v>15</v>
      </c>
      <c r="M136" s="6" t="s">
        <v>598</v>
      </c>
      <c r="N136" s="6" t="s">
        <v>599</v>
      </c>
      <c r="O136" s="2" t="s">
        <v>855</v>
      </c>
      <c r="P136" s="10">
        <v>-0.440341790353452</v>
      </c>
      <c r="Q136" s="3">
        <v>7.7866153472736001E-6</v>
      </c>
      <c r="R136" s="2" t="str">
        <f t="shared" si="4"/>
        <v>DOWN</v>
      </c>
      <c r="S136" s="4" t="s">
        <v>1228</v>
      </c>
      <c r="T136" s="11">
        <v>1.896333652</v>
      </c>
      <c r="U136" s="5">
        <v>1.9899999999999999E-5</v>
      </c>
      <c r="V136" s="2" t="str">
        <f t="shared" si="5"/>
        <v>UP</v>
      </c>
    </row>
    <row r="137" spans="1:22">
      <c r="A137" s="1" t="s">
        <v>192</v>
      </c>
      <c r="B137" s="8">
        <v>209.5</v>
      </c>
      <c r="C137" s="8">
        <v>49.23</v>
      </c>
      <c r="D137">
        <v>1</v>
      </c>
      <c r="E137">
        <v>3</v>
      </c>
      <c r="F137">
        <v>3</v>
      </c>
      <c r="G137">
        <v>8</v>
      </c>
      <c r="H137">
        <v>65</v>
      </c>
      <c r="I137" s="9">
        <v>7.3</v>
      </c>
      <c r="J137" s="8">
        <v>10.48</v>
      </c>
      <c r="K137" s="7">
        <v>0.49388923076923003</v>
      </c>
      <c r="L137" s="12" t="s">
        <v>15</v>
      </c>
      <c r="M137" s="6" t="s">
        <v>713</v>
      </c>
      <c r="N137" s="6" t="s">
        <v>714</v>
      </c>
      <c r="O137" s="2" t="s">
        <v>856</v>
      </c>
      <c r="P137" s="10">
        <v>-0.30972805016937599</v>
      </c>
      <c r="Q137" s="2">
        <v>6.6285382700363097E-4</v>
      </c>
      <c r="R137" s="2" t="str">
        <f t="shared" si="4"/>
        <v>DOWN</v>
      </c>
      <c r="V137" s="2" t="str">
        <f t="shared" si="5"/>
        <v/>
      </c>
    </row>
    <row r="138" spans="1:22">
      <c r="A138" s="1" t="s">
        <v>199</v>
      </c>
      <c r="B138" s="8">
        <v>195.4</v>
      </c>
      <c r="C138" s="8">
        <v>14.09</v>
      </c>
      <c r="D138">
        <v>1</v>
      </c>
      <c r="E138">
        <v>3</v>
      </c>
      <c r="F138">
        <v>3</v>
      </c>
      <c r="G138">
        <v>8</v>
      </c>
      <c r="H138">
        <v>149</v>
      </c>
      <c r="I138" s="9">
        <v>17.2</v>
      </c>
      <c r="J138" s="8">
        <v>11.03</v>
      </c>
      <c r="K138" s="7">
        <v>0.55316040268456301</v>
      </c>
      <c r="L138" s="12" t="s">
        <v>15</v>
      </c>
      <c r="M138" s="6" t="s">
        <v>655</v>
      </c>
      <c r="N138" s="6" t="s">
        <v>656</v>
      </c>
      <c r="O138" s="2" t="s">
        <v>857</v>
      </c>
      <c r="P138" s="10">
        <v>-0.451605077629601</v>
      </c>
      <c r="Q138" s="3">
        <v>3.3992680662528201E-5</v>
      </c>
      <c r="R138" s="2" t="str">
        <f t="shared" si="4"/>
        <v>DOWN</v>
      </c>
      <c r="S138" s="4" t="s">
        <v>1270</v>
      </c>
      <c r="T138" s="11">
        <v>-7.755278E-3</v>
      </c>
      <c r="U138" s="4">
        <v>0.95958032500000001</v>
      </c>
      <c r="V138" s="2" t="str">
        <f t="shared" si="5"/>
        <v/>
      </c>
    </row>
    <row r="139" spans="1:22">
      <c r="A139" s="1" t="s">
        <v>210</v>
      </c>
      <c r="B139" s="8">
        <v>181.59</v>
      </c>
      <c r="C139" s="8">
        <v>25.21</v>
      </c>
      <c r="D139">
        <v>1</v>
      </c>
      <c r="E139">
        <v>5</v>
      </c>
      <c r="F139">
        <v>5</v>
      </c>
      <c r="G139">
        <v>8</v>
      </c>
      <c r="H139">
        <v>242</v>
      </c>
      <c r="I139" s="9">
        <v>26.4</v>
      </c>
      <c r="J139" s="8">
        <v>8.6</v>
      </c>
      <c r="K139" s="7">
        <v>0.26961033057851203</v>
      </c>
      <c r="L139" s="12" t="s">
        <v>15</v>
      </c>
      <c r="M139" s="6" t="s">
        <v>576</v>
      </c>
      <c r="N139" s="6" t="s">
        <v>577</v>
      </c>
      <c r="O139" s="2" t="s">
        <v>858</v>
      </c>
      <c r="P139" s="10">
        <v>-0.887072035681852</v>
      </c>
      <c r="Q139" s="3">
        <v>1.86454369037986E-35</v>
      </c>
      <c r="R139" s="2" t="str">
        <f t="shared" si="4"/>
        <v>DOWN</v>
      </c>
      <c r="S139" s="4" t="s">
        <v>1209</v>
      </c>
      <c r="T139" s="11">
        <v>2.3080212999999999E-2</v>
      </c>
      <c r="U139" s="4">
        <v>0.863322539</v>
      </c>
      <c r="V139" s="2" t="str">
        <f t="shared" si="5"/>
        <v/>
      </c>
    </row>
    <row r="140" spans="1:22">
      <c r="A140" s="1" t="s">
        <v>108</v>
      </c>
      <c r="B140" s="8">
        <v>492.07</v>
      </c>
      <c r="C140" s="8">
        <v>19.48</v>
      </c>
      <c r="D140">
        <v>1</v>
      </c>
      <c r="E140">
        <v>4</v>
      </c>
      <c r="F140">
        <v>4</v>
      </c>
      <c r="G140">
        <v>7</v>
      </c>
      <c r="H140">
        <v>426</v>
      </c>
      <c r="I140" s="9">
        <v>46.7</v>
      </c>
      <c r="J140" s="8">
        <v>6.62</v>
      </c>
      <c r="K140" s="7">
        <v>0.41156173708920102</v>
      </c>
      <c r="L140" s="13" t="s">
        <v>1039</v>
      </c>
      <c r="O140" s="2" t="s">
        <v>859</v>
      </c>
      <c r="P140" s="10">
        <v>-0.37412763867886301</v>
      </c>
      <c r="Q140" s="3">
        <v>8.1471825086683799E-7</v>
      </c>
      <c r="R140" s="2" t="str">
        <f t="shared" si="4"/>
        <v>DOWN</v>
      </c>
      <c r="S140" s="4" t="s">
        <v>1263</v>
      </c>
      <c r="T140" s="11">
        <v>0.54472157700000001</v>
      </c>
      <c r="U140" s="5">
        <v>2.8900000000000001E-5</v>
      </c>
      <c r="V140" s="2" t="str">
        <f t="shared" si="5"/>
        <v>UP</v>
      </c>
    </row>
    <row r="141" spans="1:22">
      <c r="A141" s="1" t="s">
        <v>119</v>
      </c>
      <c r="B141" s="8">
        <v>430.82</v>
      </c>
      <c r="C141" s="8">
        <v>36.880000000000003</v>
      </c>
      <c r="D141">
        <v>1</v>
      </c>
      <c r="E141">
        <v>4</v>
      </c>
      <c r="F141">
        <v>4</v>
      </c>
      <c r="G141">
        <v>7</v>
      </c>
      <c r="H141">
        <v>160</v>
      </c>
      <c r="I141" s="9">
        <v>17.899999999999999</v>
      </c>
      <c r="J141" s="8">
        <v>5.27</v>
      </c>
      <c r="K141" s="7">
        <v>0.44272125000000001</v>
      </c>
      <c r="L141" s="12" t="s">
        <v>89</v>
      </c>
      <c r="M141" s="6" t="s">
        <v>527</v>
      </c>
      <c r="N141" s="6" t="s">
        <v>528</v>
      </c>
      <c r="O141" s="2" t="s">
        <v>860</v>
      </c>
      <c r="P141" s="10">
        <v>-0.46712635135377301</v>
      </c>
      <c r="Q141" s="3">
        <v>5.0403148273283302E-7</v>
      </c>
      <c r="R141" s="2" t="str">
        <f t="shared" si="4"/>
        <v>DOWN</v>
      </c>
      <c r="S141" s="4" t="s">
        <v>1178</v>
      </c>
      <c r="T141" s="11">
        <v>-0.25967650399999997</v>
      </c>
      <c r="U141" s="4">
        <v>6.4313947999999996E-2</v>
      </c>
      <c r="V141" s="2" t="str">
        <f t="shared" si="5"/>
        <v/>
      </c>
    </row>
    <row r="142" spans="1:22">
      <c r="A142" s="1" t="s">
        <v>120</v>
      </c>
      <c r="B142" s="8">
        <v>429.63</v>
      </c>
      <c r="C142" s="8">
        <v>5.95</v>
      </c>
      <c r="D142">
        <v>2</v>
      </c>
      <c r="E142">
        <v>2</v>
      </c>
      <c r="F142">
        <v>2</v>
      </c>
      <c r="G142">
        <v>7</v>
      </c>
      <c r="H142">
        <v>807</v>
      </c>
      <c r="I142" s="9">
        <v>90.8</v>
      </c>
      <c r="J142" s="8">
        <v>6.8</v>
      </c>
      <c r="K142" s="7">
        <v>0.57050284153005304</v>
      </c>
      <c r="L142" s="12" t="s">
        <v>15</v>
      </c>
      <c r="M142" s="6" t="s">
        <v>679</v>
      </c>
      <c r="N142" s="6" t="s">
        <v>680</v>
      </c>
      <c r="O142" s="2" t="s">
        <v>861</v>
      </c>
      <c r="P142" s="10">
        <v>0.48756955891714099</v>
      </c>
      <c r="Q142" s="3">
        <v>1.38375329827966E-6</v>
      </c>
      <c r="R142" s="2" t="str">
        <f t="shared" si="4"/>
        <v>UP</v>
      </c>
      <c r="S142" s="4" t="s">
        <v>1289</v>
      </c>
      <c r="T142" s="11">
        <v>0.46870673899999998</v>
      </c>
      <c r="U142" s="4">
        <v>1.1395400000000001E-3</v>
      </c>
      <c r="V142" s="2" t="str">
        <f t="shared" si="5"/>
        <v>UP</v>
      </c>
    </row>
    <row r="143" spans="1:22">
      <c r="A143" s="1" t="s">
        <v>139</v>
      </c>
      <c r="B143" s="8">
        <v>363.11</v>
      </c>
      <c r="C143" s="8">
        <v>39.409999999999997</v>
      </c>
      <c r="D143">
        <v>1</v>
      </c>
      <c r="E143">
        <v>4</v>
      </c>
      <c r="F143">
        <v>4</v>
      </c>
      <c r="G143">
        <v>7</v>
      </c>
      <c r="H143">
        <v>203</v>
      </c>
      <c r="I143" s="9">
        <v>22.9</v>
      </c>
      <c r="J143" s="8">
        <v>7.43</v>
      </c>
      <c r="K143" s="7">
        <v>0.27189014778325099</v>
      </c>
      <c r="L143" s="13" t="s">
        <v>1039</v>
      </c>
      <c r="O143" s="2" t="s">
        <v>862</v>
      </c>
      <c r="P143" s="10">
        <v>-0.88059308756087395</v>
      </c>
      <c r="Q143" s="3">
        <v>5.2462247349648499E-11</v>
      </c>
      <c r="R143" s="2" t="str">
        <f t="shared" si="4"/>
        <v>DOWN</v>
      </c>
      <c r="S143" s="4" t="s">
        <v>1051</v>
      </c>
      <c r="T143" s="11">
        <v>-5.2077423129999998</v>
      </c>
      <c r="U143" s="5">
        <v>1.2399999999999999E-16</v>
      </c>
      <c r="V143" s="2" t="str">
        <f t="shared" si="5"/>
        <v>DOWN</v>
      </c>
    </row>
    <row r="144" spans="1:22">
      <c r="A144" s="1" t="s">
        <v>141</v>
      </c>
      <c r="B144" s="8">
        <v>362.55</v>
      </c>
      <c r="C144" s="8">
        <v>28.97</v>
      </c>
      <c r="D144">
        <v>1</v>
      </c>
      <c r="E144">
        <v>2</v>
      </c>
      <c r="F144">
        <v>2</v>
      </c>
      <c r="G144">
        <v>7</v>
      </c>
      <c r="H144">
        <v>107</v>
      </c>
      <c r="I144" s="9">
        <v>12.1</v>
      </c>
      <c r="J144" s="8">
        <v>8.9</v>
      </c>
      <c r="K144" s="7">
        <v>0.27251682242990599</v>
      </c>
      <c r="L144" s="13" t="s">
        <v>1039</v>
      </c>
      <c r="O144" s="2" t="s">
        <v>863</v>
      </c>
      <c r="P144" s="10">
        <v>1.6067251994245</v>
      </c>
      <c r="Q144" s="3">
        <v>4.4526540005338801E-44</v>
      </c>
      <c r="R144" s="2" t="str">
        <f t="shared" si="4"/>
        <v>UP</v>
      </c>
      <c r="V144" s="2" t="str">
        <f t="shared" si="5"/>
        <v/>
      </c>
    </row>
    <row r="145" spans="1:22">
      <c r="A145" s="1" t="s">
        <v>152</v>
      </c>
      <c r="B145" s="8">
        <v>316.08999999999997</v>
      </c>
      <c r="C145" s="8">
        <v>13.4</v>
      </c>
      <c r="D145">
        <v>1</v>
      </c>
      <c r="E145">
        <v>5</v>
      </c>
      <c r="F145">
        <v>5</v>
      </c>
      <c r="G145">
        <v>7</v>
      </c>
      <c r="H145">
        <v>694</v>
      </c>
      <c r="I145" s="9">
        <v>74.2</v>
      </c>
      <c r="J145" s="8">
        <v>9.11</v>
      </c>
      <c r="K145" s="7">
        <v>0.81120187319884896</v>
      </c>
      <c r="L145" s="12" t="s">
        <v>15</v>
      </c>
      <c r="M145" s="6" t="s">
        <v>462</v>
      </c>
      <c r="N145" s="6" t="s">
        <v>463</v>
      </c>
      <c r="O145" s="2" t="s">
        <v>864</v>
      </c>
      <c r="P145" s="10">
        <v>0.29685826662409098</v>
      </c>
      <c r="Q145" s="2">
        <v>3.6374919372978299E-4</v>
      </c>
      <c r="R145" s="2" t="str">
        <f t="shared" si="4"/>
        <v>UP</v>
      </c>
      <c r="S145" s="4" t="s">
        <v>1124</v>
      </c>
      <c r="T145" s="11">
        <v>1.6696876270000001</v>
      </c>
      <c r="U145" s="5">
        <v>1.8800000000000001E-35</v>
      </c>
      <c r="V145" s="2" t="str">
        <f t="shared" si="5"/>
        <v>UP</v>
      </c>
    </row>
    <row r="146" spans="1:22">
      <c r="A146" s="1" t="s">
        <v>157</v>
      </c>
      <c r="B146" s="8">
        <v>285.20999999999998</v>
      </c>
      <c r="C146" s="8">
        <v>14.6</v>
      </c>
      <c r="D146">
        <v>1</v>
      </c>
      <c r="E146">
        <v>5</v>
      </c>
      <c r="F146">
        <v>5</v>
      </c>
      <c r="G146">
        <v>7</v>
      </c>
      <c r="H146">
        <v>507</v>
      </c>
      <c r="I146" s="9">
        <v>57.4</v>
      </c>
      <c r="J146" s="8">
        <v>4.96</v>
      </c>
      <c r="K146" s="7">
        <v>0.21990473372781</v>
      </c>
      <c r="L146" s="12" t="s">
        <v>15</v>
      </c>
      <c r="M146" s="6" t="s">
        <v>547</v>
      </c>
      <c r="N146" s="6" t="s">
        <v>548</v>
      </c>
      <c r="O146" s="2" t="s">
        <v>865</v>
      </c>
      <c r="P146" s="10">
        <v>-0.95542530803019299</v>
      </c>
      <c r="Q146" s="3">
        <v>2.3055016485795701E-54</v>
      </c>
      <c r="R146" s="2" t="str">
        <f t="shared" si="4"/>
        <v>DOWN</v>
      </c>
      <c r="S146" s="4" t="s">
        <v>1188</v>
      </c>
      <c r="T146" s="11">
        <v>-4.2081590000000004E-3</v>
      </c>
      <c r="U146" s="4">
        <v>0.98151528300000002</v>
      </c>
      <c r="V146" s="2" t="str">
        <f t="shared" si="5"/>
        <v/>
      </c>
    </row>
    <row r="147" spans="1:22">
      <c r="A147" s="1" t="s">
        <v>159</v>
      </c>
      <c r="B147" s="8">
        <v>283.2</v>
      </c>
      <c r="C147" s="8">
        <v>31.86</v>
      </c>
      <c r="D147">
        <v>1</v>
      </c>
      <c r="E147">
        <v>6</v>
      </c>
      <c r="F147">
        <v>6</v>
      </c>
      <c r="G147">
        <v>7</v>
      </c>
      <c r="H147">
        <v>226</v>
      </c>
      <c r="I147" s="9">
        <v>25.5</v>
      </c>
      <c r="J147" s="8">
        <v>4.8600000000000003</v>
      </c>
      <c r="K147" s="7">
        <v>0.21490000000000001</v>
      </c>
      <c r="L147" s="13" t="s">
        <v>1039</v>
      </c>
      <c r="O147" s="2" t="s">
        <v>866</v>
      </c>
      <c r="P147" s="10">
        <v>0.13714832472816199</v>
      </c>
      <c r="Q147" s="2">
        <v>0.12528487676653699</v>
      </c>
      <c r="R147" s="2" t="str">
        <f t="shared" si="4"/>
        <v/>
      </c>
      <c r="S147" s="4" t="s">
        <v>1285</v>
      </c>
      <c r="T147" s="11">
        <v>0.10141135699999999</v>
      </c>
      <c r="U147" s="4">
        <v>0.518609035</v>
      </c>
      <c r="V147" s="2" t="str">
        <f t="shared" si="5"/>
        <v/>
      </c>
    </row>
    <row r="148" spans="1:22">
      <c r="A148" s="1" t="s">
        <v>174</v>
      </c>
      <c r="B148" s="8">
        <v>248.36</v>
      </c>
      <c r="C148" s="8">
        <v>30.08</v>
      </c>
      <c r="D148">
        <v>1</v>
      </c>
      <c r="E148">
        <v>3</v>
      </c>
      <c r="F148">
        <v>3</v>
      </c>
      <c r="G148">
        <v>7</v>
      </c>
      <c r="H148">
        <v>123</v>
      </c>
      <c r="I148" s="9">
        <v>14</v>
      </c>
      <c r="J148" s="8">
        <v>6.3</v>
      </c>
      <c r="K148" s="7">
        <v>0.44561056910569102</v>
      </c>
      <c r="L148" s="12" t="s">
        <v>15</v>
      </c>
      <c r="M148" s="6" t="s">
        <v>484</v>
      </c>
      <c r="N148" s="6" t="s">
        <v>485</v>
      </c>
      <c r="O148" s="2" t="s">
        <v>867</v>
      </c>
      <c r="P148" s="10">
        <v>-0.38277672620029501</v>
      </c>
      <c r="Q148" s="2">
        <v>8.2286105983739798E-4</v>
      </c>
      <c r="R148" s="2" t="str">
        <f t="shared" si="4"/>
        <v>DOWN</v>
      </c>
      <c r="S148" s="4" t="s">
        <v>1148</v>
      </c>
      <c r="T148" s="11">
        <v>-2.0335092999999999E-2</v>
      </c>
      <c r="U148" s="4">
        <v>0.93162425100000001</v>
      </c>
      <c r="V148" s="2" t="str">
        <f t="shared" si="5"/>
        <v/>
      </c>
    </row>
    <row r="149" spans="1:22">
      <c r="A149" s="1" t="s">
        <v>175</v>
      </c>
      <c r="B149" s="8">
        <v>246.54</v>
      </c>
      <c r="C149" s="8">
        <v>6.62</v>
      </c>
      <c r="D149">
        <v>1</v>
      </c>
      <c r="E149">
        <v>1</v>
      </c>
      <c r="F149">
        <v>2</v>
      </c>
      <c r="G149">
        <v>7</v>
      </c>
      <c r="H149">
        <v>287</v>
      </c>
      <c r="I149" s="9">
        <v>30.5</v>
      </c>
      <c r="J149" s="8">
        <v>5.59</v>
      </c>
      <c r="K149" s="7">
        <v>0.40118501742160201</v>
      </c>
      <c r="L149" s="12" t="s">
        <v>15</v>
      </c>
      <c r="N149" s="6" t="s">
        <v>471</v>
      </c>
      <c r="O149" s="2" t="s">
        <v>868</v>
      </c>
      <c r="P149" s="10">
        <v>4.1926754290331196</v>
      </c>
      <c r="Q149" s="2">
        <v>0</v>
      </c>
      <c r="R149" s="2" t="str">
        <f t="shared" si="4"/>
        <v>UP</v>
      </c>
      <c r="S149" s="4" t="s">
        <v>1149</v>
      </c>
      <c r="T149" s="11">
        <v>-0.31661976600000002</v>
      </c>
      <c r="U149" s="4">
        <v>0.31043623399999998</v>
      </c>
      <c r="V149" s="2" t="str">
        <f t="shared" si="5"/>
        <v/>
      </c>
    </row>
    <row r="150" spans="1:22">
      <c r="A150" s="1" t="s">
        <v>180</v>
      </c>
      <c r="B150" s="8">
        <v>237.01</v>
      </c>
      <c r="C150" s="8">
        <v>26.86</v>
      </c>
      <c r="D150">
        <v>1</v>
      </c>
      <c r="E150">
        <v>4</v>
      </c>
      <c r="F150">
        <v>4</v>
      </c>
      <c r="G150">
        <v>7</v>
      </c>
      <c r="H150">
        <v>283</v>
      </c>
      <c r="I150" s="9">
        <v>31.2</v>
      </c>
      <c r="J150" s="8">
        <v>7.4</v>
      </c>
      <c r="K150" s="7">
        <v>0.46831342756183703</v>
      </c>
      <c r="L150" s="12" t="s">
        <v>15</v>
      </c>
      <c r="M150" s="6" t="s">
        <v>649</v>
      </c>
      <c r="N150" s="6" t="s">
        <v>650</v>
      </c>
      <c r="O150" s="2" t="s">
        <v>869</v>
      </c>
      <c r="P150" s="10">
        <v>-0.23217589451930701</v>
      </c>
      <c r="Q150" s="2">
        <v>6.9426883906299804E-3</v>
      </c>
      <c r="R150" s="2" t="str">
        <f t="shared" si="4"/>
        <v>DOWN</v>
      </c>
      <c r="S150" s="4" t="s">
        <v>1265</v>
      </c>
      <c r="T150" s="11">
        <v>-0.18176909099999999</v>
      </c>
      <c r="U150" s="4">
        <v>0.17356042199999999</v>
      </c>
      <c r="V150" s="2" t="str">
        <f t="shared" si="5"/>
        <v/>
      </c>
    </row>
    <row r="151" spans="1:22">
      <c r="A151" s="1" t="s">
        <v>208</v>
      </c>
      <c r="B151" s="8">
        <v>183.34</v>
      </c>
      <c r="C151" s="8">
        <v>36.92</v>
      </c>
      <c r="D151">
        <v>1</v>
      </c>
      <c r="E151">
        <v>5</v>
      </c>
      <c r="F151">
        <v>5</v>
      </c>
      <c r="G151">
        <v>7</v>
      </c>
      <c r="H151">
        <v>130</v>
      </c>
      <c r="I151" s="9">
        <v>14.6</v>
      </c>
      <c r="J151" s="8">
        <v>11.62</v>
      </c>
      <c r="K151" s="7">
        <v>0.46734923076923002</v>
      </c>
      <c r="L151" s="12" t="s">
        <v>15</v>
      </c>
      <c r="M151" s="6" t="s">
        <v>405</v>
      </c>
      <c r="N151" s="6" t="s">
        <v>406</v>
      </c>
      <c r="O151" s="2" t="s">
        <v>870</v>
      </c>
      <c r="P151" s="10">
        <v>-0.242489999196736</v>
      </c>
      <c r="Q151" s="2">
        <v>8.8136278194646204E-3</v>
      </c>
      <c r="R151" s="2" t="str">
        <f t="shared" si="4"/>
        <v>DOWN</v>
      </c>
      <c r="S151" s="4" t="s">
        <v>1088</v>
      </c>
      <c r="T151" s="11">
        <v>-0.16023843800000001</v>
      </c>
      <c r="U151" s="4">
        <v>0.177678056</v>
      </c>
      <c r="V151" s="2" t="str">
        <f t="shared" si="5"/>
        <v/>
      </c>
    </row>
    <row r="152" spans="1:22">
      <c r="A152" s="1" t="s">
        <v>209</v>
      </c>
      <c r="B152" s="8">
        <v>182.69</v>
      </c>
      <c r="C152" s="8">
        <v>19.25</v>
      </c>
      <c r="D152">
        <v>1</v>
      </c>
      <c r="E152">
        <v>4</v>
      </c>
      <c r="F152">
        <v>4</v>
      </c>
      <c r="G152">
        <v>7</v>
      </c>
      <c r="H152">
        <v>265</v>
      </c>
      <c r="I152" s="9">
        <v>29.8</v>
      </c>
      <c r="J152" s="8">
        <v>9.9499999999999993</v>
      </c>
      <c r="K152" s="7">
        <v>0.29096264150943402</v>
      </c>
      <c r="L152" s="12" t="s">
        <v>15</v>
      </c>
      <c r="M152" s="6" t="s">
        <v>715</v>
      </c>
      <c r="N152" s="6" t="s">
        <v>716</v>
      </c>
      <c r="O152" s="2" t="s">
        <v>871</v>
      </c>
      <c r="P152" s="10">
        <v>-0.13839016060179199</v>
      </c>
      <c r="Q152" s="2">
        <v>0.150861373417116</v>
      </c>
      <c r="R152" s="2" t="str">
        <f t="shared" si="4"/>
        <v/>
      </c>
      <c r="S152" s="4" t="s">
        <v>1315</v>
      </c>
      <c r="T152" s="11">
        <v>8.8875629999999997E-2</v>
      </c>
      <c r="U152" s="4">
        <v>0.43301648399999998</v>
      </c>
      <c r="V152" s="2" t="str">
        <f t="shared" si="5"/>
        <v/>
      </c>
    </row>
    <row r="153" spans="1:22">
      <c r="A153" s="1" t="s">
        <v>212</v>
      </c>
      <c r="B153" s="8">
        <v>175.85</v>
      </c>
      <c r="C153" s="8">
        <v>2.11</v>
      </c>
      <c r="D153">
        <v>1</v>
      </c>
      <c r="E153">
        <v>3</v>
      </c>
      <c r="F153">
        <v>3</v>
      </c>
      <c r="G153">
        <v>7</v>
      </c>
      <c r="H153">
        <v>1798</v>
      </c>
      <c r="I153" s="9">
        <v>175.1</v>
      </c>
      <c r="J153" s="8">
        <v>9.0299999999999994</v>
      </c>
      <c r="K153" s="7">
        <v>0.75721206896551996</v>
      </c>
      <c r="L153" s="12" t="s">
        <v>15</v>
      </c>
      <c r="M153" s="6" t="s">
        <v>423</v>
      </c>
      <c r="N153" s="6" t="s">
        <v>424</v>
      </c>
      <c r="O153" s="2" t="s">
        <v>872</v>
      </c>
      <c r="P153" s="10">
        <v>-0.89057022486771698</v>
      </c>
      <c r="Q153" s="3">
        <v>7.7088075183758399E-22</v>
      </c>
      <c r="R153" s="2" t="str">
        <f t="shared" si="4"/>
        <v>DOWN</v>
      </c>
      <c r="S153" s="4" t="s">
        <v>1099</v>
      </c>
      <c r="T153" s="11">
        <v>0.95672694999999996</v>
      </c>
      <c r="U153" s="5">
        <v>1.03E-19</v>
      </c>
      <c r="V153" s="2" t="str">
        <f t="shared" si="5"/>
        <v>UP</v>
      </c>
    </row>
    <row r="154" spans="1:22">
      <c r="A154" s="1" t="s">
        <v>105</v>
      </c>
      <c r="B154" s="8">
        <v>503.88</v>
      </c>
      <c r="C154" s="8">
        <v>6.4</v>
      </c>
      <c r="D154">
        <v>2</v>
      </c>
      <c r="E154">
        <v>2</v>
      </c>
      <c r="F154">
        <v>2</v>
      </c>
      <c r="G154">
        <v>6</v>
      </c>
      <c r="H154">
        <v>453</v>
      </c>
      <c r="I154" s="9">
        <v>50</v>
      </c>
      <c r="J154" s="8">
        <v>7.66</v>
      </c>
      <c r="K154" s="7">
        <v>0.40843104925053503</v>
      </c>
      <c r="L154" s="12" t="s">
        <v>15</v>
      </c>
      <c r="M154" s="6" t="s">
        <v>630</v>
      </c>
      <c r="N154" s="6" t="s">
        <v>631</v>
      </c>
      <c r="O154" s="2" t="s">
        <v>873</v>
      </c>
      <c r="P154" s="10">
        <v>0.44168194670290001</v>
      </c>
      <c r="Q154" s="3">
        <v>3.6615798102589198E-9</v>
      </c>
      <c r="R154" s="2" t="str">
        <f t="shared" si="4"/>
        <v>UP</v>
      </c>
      <c r="S154" s="4" t="s">
        <v>1253</v>
      </c>
      <c r="T154" s="11">
        <v>0.63707550599999996</v>
      </c>
      <c r="U154" s="5">
        <v>4.46E-7</v>
      </c>
      <c r="V154" s="2" t="str">
        <f t="shared" si="5"/>
        <v>UP</v>
      </c>
    </row>
    <row r="155" spans="1:22">
      <c r="A155" s="1" t="s">
        <v>124</v>
      </c>
      <c r="B155" s="8">
        <v>403.08</v>
      </c>
      <c r="C155" s="8">
        <v>7.41</v>
      </c>
      <c r="D155">
        <v>1</v>
      </c>
      <c r="E155">
        <v>1</v>
      </c>
      <c r="F155">
        <v>1</v>
      </c>
      <c r="G155">
        <v>6</v>
      </c>
      <c r="H155">
        <v>216</v>
      </c>
      <c r="I155" s="9">
        <v>24.2</v>
      </c>
      <c r="J155" s="8">
        <v>6.76</v>
      </c>
      <c r="K155" s="7">
        <v>0.34857962962962902</v>
      </c>
      <c r="L155" s="13" t="s">
        <v>1039</v>
      </c>
      <c r="O155" s="2" t="s">
        <v>874</v>
      </c>
      <c r="P155" s="10">
        <v>0.30819699396331601</v>
      </c>
      <c r="Q155" s="3">
        <v>7.7389528211731299E-5</v>
      </c>
      <c r="R155" s="2" t="str">
        <f t="shared" si="4"/>
        <v>UP</v>
      </c>
      <c r="S155" s="4" t="s">
        <v>1204</v>
      </c>
      <c r="T155" s="11">
        <v>0.47293759600000002</v>
      </c>
      <c r="U155" s="5">
        <v>1.8332099999999999E-4</v>
      </c>
      <c r="V155" s="2" t="str">
        <f t="shared" si="5"/>
        <v>UP</v>
      </c>
    </row>
    <row r="156" spans="1:22">
      <c r="A156" s="1" t="s">
        <v>129</v>
      </c>
      <c r="B156" s="8">
        <v>392.2</v>
      </c>
      <c r="C156" s="8">
        <v>41.51</v>
      </c>
      <c r="D156">
        <v>1</v>
      </c>
      <c r="E156">
        <v>2</v>
      </c>
      <c r="F156">
        <v>2</v>
      </c>
      <c r="G156">
        <v>6</v>
      </c>
      <c r="H156">
        <v>106</v>
      </c>
      <c r="I156" s="9">
        <v>11.3</v>
      </c>
      <c r="J156" s="8">
        <v>8.4</v>
      </c>
      <c r="K156" s="7">
        <v>0.29364056603773497</v>
      </c>
      <c r="L156" s="12" t="s">
        <v>15</v>
      </c>
      <c r="M156" s="6" t="s">
        <v>380</v>
      </c>
      <c r="N156" s="6" t="s">
        <v>381</v>
      </c>
      <c r="O156" s="2" t="s">
        <v>831</v>
      </c>
      <c r="P156" s="10">
        <v>0.76870579098863101</v>
      </c>
      <c r="Q156" s="3">
        <v>4.2800524609200401E-29</v>
      </c>
      <c r="R156" s="2" t="str">
        <f t="shared" si="4"/>
        <v>UP</v>
      </c>
      <c r="S156" s="4" t="s">
        <v>1072</v>
      </c>
      <c r="T156" s="11">
        <v>0.22075502999999999</v>
      </c>
      <c r="U156" s="4">
        <v>3.9945156000000002E-2</v>
      </c>
      <c r="V156" s="2" t="str">
        <f t="shared" si="5"/>
        <v>UP</v>
      </c>
    </row>
    <row r="157" spans="1:22">
      <c r="A157" s="1" t="s">
        <v>134</v>
      </c>
      <c r="B157" s="8">
        <v>383.61</v>
      </c>
      <c r="C157" s="8">
        <v>7.32</v>
      </c>
      <c r="D157">
        <v>1</v>
      </c>
      <c r="E157">
        <v>2</v>
      </c>
      <c r="F157">
        <v>2</v>
      </c>
      <c r="G157">
        <v>6</v>
      </c>
      <c r="H157">
        <v>642</v>
      </c>
      <c r="I157" s="9">
        <v>64</v>
      </c>
      <c r="J157" s="8">
        <v>5.08</v>
      </c>
      <c r="K157" s="7">
        <v>0.40552040498442199</v>
      </c>
      <c r="L157" s="13" t="s">
        <v>1039</v>
      </c>
      <c r="O157" s="2" t="s">
        <v>875</v>
      </c>
      <c r="P157" s="10">
        <v>6.4644069070996002</v>
      </c>
      <c r="Q157" s="3">
        <v>4.9843561697185997E-120</v>
      </c>
      <c r="R157" s="2" t="str">
        <f t="shared" si="4"/>
        <v>UP</v>
      </c>
      <c r="S157" s="4" t="s">
        <v>1159</v>
      </c>
      <c r="T157" s="11">
        <v>1.5523721450000001</v>
      </c>
      <c r="U157" s="5">
        <v>3.6099999999999999E-15</v>
      </c>
      <c r="V157" s="2" t="str">
        <f t="shared" si="5"/>
        <v>UP</v>
      </c>
    </row>
    <row r="158" spans="1:22">
      <c r="A158" s="1" t="s">
        <v>142</v>
      </c>
      <c r="B158" s="8">
        <v>361.42</v>
      </c>
      <c r="C158" s="8">
        <v>28.57</v>
      </c>
      <c r="D158">
        <v>1</v>
      </c>
      <c r="E158">
        <v>4</v>
      </c>
      <c r="F158">
        <v>4</v>
      </c>
      <c r="G158">
        <v>6</v>
      </c>
      <c r="H158">
        <v>245</v>
      </c>
      <c r="I158" s="9">
        <v>27.1</v>
      </c>
      <c r="J158" s="8">
        <v>5.73</v>
      </c>
      <c r="K158" s="7">
        <v>0.39241755102040798</v>
      </c>
      <c r="L158" s="13" t="s">
        <v>1039</v>
      </c>
      <c r="O158" s="2" t="s">
        <v>876</v>
      </c>
      <c r="P158" s="10">
        <v>1.11082211888223</v>
      </c>
      <c r="Q158" s="3">
        <v>1.16714919248389E-23</v>
      </c>
      <c r="R158" s="2" t="str">
        <f t="shared" si="4"/>
        <v>UP</v>
      </c>
      <c r="S158" s="4" t="s">
        <v>1326</v>
      </c>
      <c r="T158" s="11">
        <v>-0.45984824099999999</v>
      </c>
      <c r="U158" s="4">
        <v>3.1075739000000002E-2</v>
      </c>
      <c r="V158" s="2" t="str">
        <f t="shared" si="5"/>
        <v>DOWN</v>
      </c>
    </row>
    <row r="159" spans="1:22">
      <c r="A159" s="1" t="s">
        <v>347</v>
      </c>
      <c r="B159" s="8">
        <v>322.42</v>
      </c>
      <c r="C159" s="8">
        <v>7.36</v>
      </c>
      <c r="D159">
        <v>1</v>
      </c>
      <c r="E159">
        <v>4</v>
      </c>
      <c r="F159">
        <v>4</v>
      </c>
      <c r="G159">
        <v>6</v>
      </c>
      <c r="H159">
        <v>652</v>
      </c>
      <c r="I159" s="9">
        <v>74.400000000000006</v>
      </c>
      <c r="J159" s="8">
        <v>6.42</v>
      </c>
      <c r="K159" s="7">
        <v>0.53510950920245304</v>
      </c>
      <c r="L159" s="12" t="s">
        <v>15</v>
      </c>
      <c r="M159" s="6" t="s">
        <v>495</v>
      </c>
      <c r="N159" s="6" t="s">
        <v>496</v>
      </c>
      <c r="O159" s="2" t="s">
        <v>877</v>
      </c>
      <c r="P159" s="10">
        <v>0.273702743090875</v>
      </c>
      <c r="Q159" s="2">
        <v>5.6931555722579104E-4</v>
      </c>
      <c r="R159" s="2" t="str">
        <f t="shared" si="4"/>
        <v>UP</v>
      </c>
      <c r="S159" s="4" t="s">
        <v>1156</v>
      </c>
      <c r="T159" s="11">
        <v>-0.346490821</v>
      </c>
      <c r="U159" s="5">
        <v>3.3679449999999998E-3</v>
      </c>
      <c r="V159" s="2" t="str">
        <f t="shared" si="5"/>
        <v>DOWN</v>
      </c>
    </row>
    <row r="160" spans="1:22">
      <c r="A160" s="1" t="s">
        <v>162</v>
      </c>
      <c r="B160" s="8">
        <v>277.29000000000002</v>
      </c>
      <c r="C160" s="8">
        <v>13.71</v>
      </c>
      <c r="D160">
        <v>1</v>
      </c>
      <c r="E160">
        <v>4</v>
      </c>
      <c r="F160">
        <v>4</v>
      </c>
      <c r="G160">
        <v>6</v>
      </c>
      <c r="H160">
        <v>445</v>
      </c>
      <c r="I160" s="9">
        <v>42.8</v>
      </c>
      <c r="J160" s="8">
        <v>9.76</v>
      </c>
      <c r="K160" s="7">
        <v>0.82875528089887596</v>
      </c>
      <c r="L160" s="13" t="s">
        <v>1039</v>
      </c>
      <c r="R160" s="2" t="str">
        <f t="shared" si="4"/>
        <v/>
      </c>
      <c r="V160" s="2" t="str">
        <f t="shared" si="5"/>
        <v/>
      </c>
    </row>
    <row r="161" spans="1:22">
      <c r="A161" s="1" t="s">
        <v>165</v>
      </c>
      <c r="B161" s="8">
        <v>271.97000000000003</v>
      </c>
      <c r="C161" s="8">
        <v>59.41</v>
      </c>
      <c r="D161">
        <v>1</v>
      </c>
      <c r="E161">
        <v>3</v>
      </c>
      <c r="F161">
        <v>3</v>
      </c>
      <c r="G161">
        <v>6</v>
      </c>
      <c r="H161">
        <v>101</v>
      </c>
      <c r="I161" s="9">
        <v>10.199999999999999</v>
      </c>
      <c r="J161" s="8">
        <v>5.87</v>
      </c>
      <c r="K161" s="7">
        <v>0.91272673267326698</v>
      </c>
      <c r="L161" s="13" t="s">
        <v>1039</v>
      </c>
      <c r="R161" s="2" t="str">
        <f t="shared" si="4"/>
        <v/>
      </c>
      <c r="V161" s="2" t="str">
        <f t="shared" si="5"/>
        <v/>
      </c>
    </row>
    <row r="162" spans="1:22">
      <c r="A162" s="1" t="s">
        <v>172</v>
      </c>
      <c r="B162" s="8">
        <v>249.77</v>
      </c>
      <c r="C162" s="8">
        <v>0.59</v>
      </c>
      <c r="D162">
        <v>1</v>
      </c>
      <c r="E162">
        <v>1</v>
      </c>
      <c r="F162">
        <v>1</v>
      </c>
      <c r="G162">
        <v>6</v>
      </c>
      <c r="H162">
        <v>2034</v>
      </c>
      <c r="I162" s="9">
        <v>227</v>
      </c>
      <c r="J162" s="8">
        <v>5.0999999999999996</v>
      </c>
      <c r="K162" s="7">
        <v>0.60554690265486599</v>
      </c>
      <c r="L162" s="12" t="s">
        <v>15</v>
      </c>
      <c r="O162" s="2" t="s">
        <v>878</v>
      </c>
      <c r="P162" s="10">
        <v>0.27260971959630698</v>
      </c>
      <c r="Q162" s="2">
        <v>3.5051302850268402E-3</v>
      </c>
      <c r="R162" s="2" t="str">
        <f t="shared" si="4"/>
        <v>UP</v>
      </c>
      <c r="S162" s="4" t="s">
        <v>1277</v>
      </c>
      <c r="T162" s="11">
        <v>0.85505825999999996</v>
      </c>
      <c r="U162" s="5">
        <v>1.3399999999999999E-9</v>
      </c>
      <c r="V162" s="2" t="str">
        <f t="shared" si="5"/>
        <v>UP</v>
      </c>
    </row>
    <row r="163" spans="1:22">
      <c r="A163" s="1" t="s">
        <v>178</v>
      </c>
      <c r="B163" s="8">
        <v>241.5</v>
      </c>
      <c r="C163" s="8">
        <v>19.46</v>
      </c>
      <c r="D163">
        <v>3</v>
      </c>
      <c r="E163">
        <v>5</v>
      </c>
      <c r="F163">
        <v>5</v>
      </c>
      <c r="G163">
        <v>6</v>
      </c>
      <c r="H163">
        <v>298</v>
      </c>
      <c r="I163" s="9">
        <v>33.6</v>
      </c>
      <c r="J163" s="8">
        <v>9.8800000000000008</v>
      </c>
      <c r="K163" s="7">
        <v>0.35941861198738101</v>
      </c>
      <c r="L163" s="12" t="s">
        <v>15</v>
      </c>
      <c r="M163" s="6" t="s">
        <v>636</v>
      </c>
      <c r="N163" s="6" t="s">
        <v>637</v>
      </c>
      <c r="O163" s="2" t="s">
        <v>879</v>
      </c>
      <c r="P163" s="10">
        <v>-0.17944087348329699</v>
      </c>
      <c r="Q163" s="2">
        <v>4.3374085731760499E-2</v>
      </c>
      <c r="R163" s="2" t="str">
        <f t="shared" si="4"/>
        <v>DOWN</v>
      </c>
      <c r="S163" s="4" t="s">
        <v>1256</v>
      </c>
      <c r="T163" s="11">
        <v>3.2447192999999999E-2</v>
      </c>
      <c r="U163" s="4">
        <v>0.81498040100000002</v>
      </c>
      <c r="V163" s="2" t="str">
        <f t="shared" si="5"/>
        <v/>
      </c>
    </row>
    <row r="164" spans="1:22">
      <c r="A164" s="1" t="s">
        <v>186</v>
      </c>
      <c r="B164" s="8">
        <v>222.51</v>
      </c>
      <c r="C164" s="8">
        <v>18.079999999999998</v>
      </c>
      <c r="D164">
        <v>1</v>
      </c>
      <c r="E164">
        <v>4</v>
      </c>
      <c r="F164">
        <v>4</v>
      </c>
      <c r="G164">
        <v>6</v>
      </c>
      <c r="H164">
        <v>260</v>
      </c>
      <c r="I164" s="9">
        <v>29.9</v>
      </c>
      <c r="J164" s="8">
        <v>10.68</v>
      </c>
      <c r="K164" s="7">
        <v>0.53273999999999899</v>
      </c>
      <c r="L164" s="12" t="s">
        <v>15</v>
      </c>
      <c r="M164" s="6" t="s">
        <v>642</v>
      </c>
      <c r="N164" s="6" t="s">
        <v>643</v>
      </c>
      <c r="O164" s="2" t="s">
        <v>880</v>
      </c>
      <c r="P164" s="10">
        <v>-0.27150991324677798</v>
      </c>
      <c r="Q164" s="2">
        <v>2.82996088346237E-4</v>
      </c>
      <c r="R164" s="2" t="str">
        <f t="shared" si="4"/>
        <v>DOWN</v>
      </c>
      <c r="S164" s="4" t="s">
        <v>1259</v>
      </c>
      <c r="T164" s="11">
        <v>-9.7541420000000004E-3</v>
      </c>
      <c r="U164" s="4">
        <v>0.94721170200000004</v>
      </c>
      <c r="V164" s="2" t="str">
        <f t="shared" si="5"/>
        <v/>
      </c>
    </row>
    <row r="165" spans="1:22">
      <c r="A165" s="1" t="s">
        <v>187</v>
      </c>
      <c r="B165" s="8">
        <v>216.72</v>
      </c>
      <c r="C165" s="8">
        <v>22.31</v>
      </c>
      <c r="D165">
        <v>1</v>
      </c>
      <c r="E165">
        <v>4</v>
      </c>
      <c r="F165">
        <v>4</v>
      </c>
      <c r="G165">
        <v>6</v>
      </c>
      <c r="H165">
        <v>260</v>
      </c>
      <c r="I165" s="9">
        <v>28.2</v>
      </c>
      <c r="J165" s="8">
        <v>10.49</v>
      </c>
      <c r="K165" s="7">
        <v>0.38371192307692298</v>
      </c>
      <c r="L165" s="12" t="s">
        <v>15</v>
      </c>
      <c r="M165" s="6" t="s">
        <v>615</v>
      </c>
      <c r="N165" s="6" t="s">
        <v>616</v>
      </c>
      <c r="O165" s="2" t="s">
        <v>881</v>
      </c>
      <c r="P165" s="10">
        <v>-0.17109477770690701</v>
      </c>
      <c r="Q165" s="2">
        <v>6.2555611398603897E-2</v>
      </c>
      <c r="R165" s="2" t="str">
        <f t="shared" si="4"/>
        <v/>
      </c>
      <c r="S165" s="4" t="s">
        <v>1243</v>
      </c>
      <c r="T165" s="11">
        <v>-0.12941849599999999</v>
      </c>
      <c r="U165" s="4">
        <v>0.29351850099999999</v>
      </c>
      <c r="V165" s="2" t="str">
        <f t="shared" si="5"/>
        <v/>
      </c>
    </row>
    <row r="166" spans="1:22">
      <c r="A166" s="1" t="s">
        <v>193</v>
      </c>
      <c r="B166" s="8">
        <v>208.64</v>
      </c>
      <c r="C166" s="8">
        <v>17.63</v>
      </c>
      <c r="D166">
        <v>1</v>
      </c>
      <c r="E166">
        <v>5</v>
      </c>
      <c r="F166">
        <v>5</v>
      </c>
      <c r="G166">
        <v>6</v>
      </c>
      <c r="H166">
        <v>278</v>
      </c>
      <c r="I166" s="9">
        <v>31.3</v>
      </c>
      <c r="J166" s="8">
        <v>10.65</v>
      </c>
      <c r="K166" s="7">
        <v>0.36138561151079102</v>
      </c>
      <c r="L166" s="12" t="s">
        <v>15</v>
      </c>
      <c r="M166" s="6" t="s">
        <v>574</v>
      </c>
      <c r="N166" s="6" t="s">
        <v>575</v>
      </c>
      <c r="O166" s="2" t="s">
        <v>882</v>
      </c>
      <c r="P166" s="10">
        <v>-0.19109790577896099</v>
      </c>
      <c r="Q166" s="2">
        <v>1.1650349333201899E-2</v>
      </c>
      <c r="R166" s="2" t="str">
        <f t="shared" si="4"/>
        <v>DOWN</v>
      </c>
      <c r="S166" s="4" t="s">
        <v>1207</v>
      </c>
      <c r="T166" s="11">
        <v>5.8757248999999998E-2</v>
      </c>
      <c r="U166" s="4">
        <v>0.63123609800000002</v>
      </c>
      <c r="V166" s="2" t="str">
        <f t="shared" si="5"/>
        <v/>
      </c>
    </row>
    <row r="167" spans="1:22">
      <c r="A167" s="1" t="s">
        <v>195</v>
      </c>
      <c r="B167" s="8">
        <v>203.08</v>
      </c>
      <c r="C167" s="8">
        <v>31.05</v>
      </c>
      <c r="D167">
        <v>1</v>
      </c>
      <c r="E167">
        <v>4</v>
      </c>
      <c r="F167">
        <v>4</v>
      </c>
      <c r="G167">
        <v>6</v>
      </c>
      <c r="H167">
        <v>219</v>
      </c>
      <c r="I167" s="9">
        <v>24.7</v>
      </c>
      <c r="J167" s="8">
        <v>7.4</v>
      </c>
      <c r="K167" s="7">
        <v>0.14096757990867501</v>
      </c>
      <c r="L167" s="12" t="s">
        <v>15</v>
      </c>
      <c r="M167" s="6" t="s">
        <v>359</v>
      </c>
      <c r="N167" s="6" t="s">
        <v>360</v>
      </c>
      <c r="O167" s="2" t="s">
        <v>883</v>
      </c>
      <c r="P167" s="10">
        <v>0.86349859777220095</v>
      </c>
      <c r="Q167" s="3">
        <v>5.4521608978898103E-39</v>
      </c>
      <c r="R167" s="2" t="str">
        <f t="shared" si="4"/>
        <v>UP</v>
      </c>
      <c r="S167" s="4" t="s">
        <v>1194</v>
      </c>
      <c r="T167" s="11">
        <v>0.263859332</v>
      </c>
      <c r="U167" s="4">
        <v>1.2576740000000001E-3</v>
      </c>
      <c r="V167" s="2" t="str">
        <f t="shared" si="5"/>
        <v>UP</v>
      </c>
    </row>
    <row r="168" spans="1:22">
      <c r="A168" s="1" t="s">
        <v>197</v>
      </c>
      <c r="B168" s="8">
        <v>198.07</v>
      </c>
      <c r="C168" s="8">
        <v>16.53</v>
      </c>
      <c r="D168">
        <v>1</v>
      </c>
      <c r="E168">
        <v>2</v>
      </c>
      <c r="F168">
        <v>2</v>
      </c>
      <c r="G168">
        <v>6</v>
      </c>
      <c r="H168">
        <v>121</v>
      </c>
      <c r="I168" s="9">
        <v>13.4</v>
      </c>
      <c r="J168" s="8">
        <v>10.23</v>
      </c>
      <c r="K168" s="7">
        <v>0.51003553719008199</v>
      </c>
      <c r="L168" s="12" t="s">
        <v>15</v>
      </c>
      <c r="M168" s="6" t="s">
        <v>388</v>
      </c>
      <c r="N168" s="6" t="s">
        <v>389</v>
      </c>
      <c r="O168" s="2" t="s">
        <v>884</v>
      </c>
      <c r="P168" s="10">
        <v>-0.384648954652829</v>
      </c>
      <c r="Q168" s="3">
        <v>7.2447051622716104E-5</v>
      </c>
      <c r="R168" s="2" t="str">
        <f t="shared" si="4"/>
        <v>DOWN</v>
      </c>
      <c r="S168" s="4" t="s">
        <v>1076</v>
      </c>
      <c r="T168" s="11">
        <v>0.104428523</v>
      </c>
      <c r="U168" s="4">
        <v>0.34138534599999998</v>
      </c>
      <c r="V168" s="2" t="str">
        <f t="shared" si="5"/>
        <v/>
      </c>
    </row>
    <row r="169" spans="1:22">
      <c r="A169" s="1" t="s">
        <v>204</v>
      </c>
      <c r="B169" s="8">
        <v>187.37</v>
      </c>
      <c r="C169" s="8">
        <v>34.21</v>
      </c>
      <c r="D169">
        <v>1</v>
      </c>
      <c r="E169">
        <v>5</v>
      </c>
      <c r="F169">
        <v>5</v>
      </c>
      <c r="G169">
        <v>6</v>
      </c>
      <c r="H169">
        <v>152</v>
      </c>
      <c r="I169" s="9">
        <v>17.2</v>
      </c>
      <c r="J169" s="8">
        <v>9.9499999999999993</v>
      </c>
      <c r="K169" s="7">
        <v>0.36398618421052598</v>
      </c>
      <c r="L169" s="12" t="s">
        <v>15</v>
      </c>
      <c r="M169" s="6" t="s">
        <v>559</v>
      </c>
      <c r="N169" s="6" t="s">
        <v>560</v>
      </c>
      <c r="O169" s="2" t="s">
        <v>885</v>
      </c>
      <c r="P169" s="10">
        <v>-0.40604665240554799</v>
      </c>
      <c r="Q169" s="3">
        <v>2.6807802862536599E-8</v>
      </c>
      <c r="R169" s="2" t="str">
        <f t="shared" si="4"/>
        <v>DOWN</v>
      </c>
      <c r="S169" s="4" t="s">
        <v>1196</v>
      </c>
      <c r="T169" s="11">
        <v>8.5316902E-2</v>
      </c>
      <c r="U169" s="4">
        <v>0.47223003800000002</v>
      </c>
      <c r="V169" s="2" t="str">
        <f t="shared" si="5"/>
        <v/>
      </c>
    </row>
    <row r="170" spans="1:22">
      <c r="A170" s="1" t="s">
        <v>207</v>
      </c>
      <c r="B170" s="8">
        <v>185.11</v>
      </c>
      <c r="C170" s="8">
        <v>10.61</v>
      </c>
      <c r="D170">
        <v>1</v>
      </c>
      <c r="E170">
        <v>1</v>
      </c>
      <c r="F170">
        <v>5</v>
      </c>
      <c r="G170">
        <v>6</v>
      </c>
      <c r="H170">
        <v>641</v>
      </c>
      <c r="I170" s="9">
        <v>69.900000000000006</v>
      </c>
      <c r="J170" s="8">
        <v>6.16</v>
      </c>
      <c r="K170" s="7">
        <v>0.36029890795631703</v>
      </c>
      <c r="L170" s="12" t="s">
        <v>15</v>
      </c>
      <c r="M170" s="6" t="s">
        <v>629</v>
      </c>
      <c r="N170" s="6" t="s">
        <v>599</v>
      </c>
      <c r="O170" s="2" t="s">
        <v>855</v>
      </c>
      <c r="P170" s="10">
        <v>-0.440341790353452</v>
      </c>
      <c r="Q170" s="3">
        <v>7.7866153472736001E-6</v>
      </c>
      <c r="R170" s="2" t="str">
        <f t="shared" si="4"/>
        <v>DOWN</v>
      </c>
      <c r="S170" s="4" t="s">
        <v>1228</v>
      </c>
      <c r="T170" s="11">
        <v>1.896333652</v>
      </c>
      <c r="U170" s="5">
        <v>1.9899999999999999E-5</v>
      </c>
      <c r="V170" s="2" t="str">
        <f t="shared" si="5"/>
        <v>UP</v>
      </c>
    </row>
    <row r="171" spans="1:22">
      <c r="A171" s="1" t="s">
        <v>216</v>
      </c>
      <c r="B171" s="8">
        <v>160.66</v>
      </c>
      <c r="C171" s="8">
        <v>12.8</v>
      </c>
      <c r="D171">
        <v>1</v>
      </c>
      <c r="E171">
        <v>3</v>
      </c>
      <c r="F171">
        <v>3</v>
      </c>
      <c r="G171">
        <v>6</v>
      </c>
      <c r="H171">
        <v>375</v>
      </c>
      <c r="I171" s="9">
        <v>43</v>
      </c>
      <c r="J171" s="8">
        <v>7.02</v>
      </c>
      <c r="K171" s="7">
        <v>0.45281973333333297</v>
      </c>
      <c r="L171" s="12" t="s">
        <v>15</v>
      </c>
      <c r="M171" s="6" t="s">
        <v>515</v>
      </c>
      <c r="N171" s="6" t="s">
        <v>516</v>
      </c>
      <c r="O171" s="2" t="s">
        <v>886</v>
      </c>
      <c r="P171" s="10">
        <v>7.86824944374033E-3</v>
      </c>
      <c r="Q171" s="2">
        <v>0.93695860171967804</v>
      </c>
      <c r="R171" s="2" t="str">
        <f t="shared" si="4"/>
        <v/>
      </c>
      <c r="S171" s="4" t="s">
        <v>1171</v>
      </c>
      <c r="T171" s="11">
        <v>-0.99061193700000005</v>
      </c>
      <c r="U171" s="5">
        <v>3.6399999999999998E-9</v>
      </c>
      <c r="V171" s="2" t="str">
        <f t="shared" si="5"/>
        <v>DOWN</v>
      </c>
    </row>
    <row r="172" spans="1:22">
      <c r="A172" s="1" t="s">
        <v>86</v>
      </c>
      <c r="B172" s="8">
        <v>618.4</v>
      </c>
      <c r="C172" s="8">
        <v>19.75</v>
      </c>
      <c r="D172">
        <v>1</v>
      </c>
      <c r="E172">
        <v>1</v>
      </c>
      <c r="F172">
        <v>2</v>
      </c>
      <c r="G172">
        <v>5</v>
      </c>
      <c r="H172">
        <v>243</v>
      </c>
      <c r="I172" s="9">
        <v>26.2</v>
      </c>
      <c r="J172" s="8">
        <v>5.58</v>
      </c>
      <c r="K172" s="7">
        <v>0.387885185185185</v>
      </c>
      <c r="L172" s="12" t="s">
        <v>15</v>
      </c>
      <c r="N172" s="6" t="s">
        <v>471</v>
      </c>
      <c r="O172" s="2" t="s">
        <v>755</v>
      </c>
      <c r="P172" s="10">
        <v>-7.4714394911739301</v>
      </c>
      <c r="Q172" s="2">
        <v>0</v>
      </c>
      <c r="R172" s="2" t="str">
        <f t="shared" si="4"/>
        <v>DOWN</v>
      </c>
      <c r="S172" s="4" t="s">
        <v>1143</v>
      </c>
      <c r="T172" s="11">
        <v>-0.38405034700000001</v>
      </c>
      <c r="U172" s="4">
        <v>0.64575329400000003</v>
      </c>
      <c r="V172" s="2" t="str">
        <f t="shared" si="5"/>
        <v/>
      </c>
    </row>
    <row r="173" spans="1:22">
      <c r="A173" s="1" t="s">
        <v>135</v>
      </c>
      <c r="B173" s="8">
        <v>368.24</v>
      </c>
      <c r="C173" s="8">
        <v>32.69</v>
      </c>
      <c r="D173">
        <v>1</v>
      </c>
      <c r="E173">
        <v>2</v>
      </c>
      <c r="F173">
        <v>2</v>
      </c>
      <c r="G173">
        <v>5</v>
      </c>
      <c r="H173">
        <v>156</v>
      </c>
      <c r="I173" s="9">
        <v>16.600000000000001</v>
      </c>
      <c r="J173" s="8">
        <v>10.08</v>
      </c>
      <c r="K173" s="7">
        <v>0.66146346153846103</v>
      </c>
      <c r="L173" s="12" t="s">
        <v>15</v>
      </c>
      <c r="M173" s="6" t="s">
        <v>723</v>
      </c>
      <c r="N173" s="6" t="s">
        <v>724</v>
      </c>
      <c r="O173" s="2" t="s">
        <v>887</v>
      </c>
      <c r="P173" s="10">
        <v>-0.60961960448041996</v>
      </c>
      <c r="Q173" s="3">
        <v>4.8526034581399698E-14</v>
      </c>
      <c r="R173" s="2" t="str">
        <f t="shared" si="4"/>
        <v>DOWN</v>
      </c>
      <c r="S173" s="4" t="s">
        <v>1320</v>
      </c>
      <c r="T173" s="11">
        <v>6.0480071000000003E-2</v>
      </c>
      <c r="U173" s="4">
        <v>0.68960413700000001</v>
      </c>
      <c r="V173" s="2" t="str">
        <f t="shared" si="5"/>
        <v/>
      </c>
    </row>
    <row r="174" spans="1:22">
      <c r="A174" s="1" t="s">
        <v>147</v>
      </c>
      <c r="B174" s="8">
        <v>330.66</v>
      </c>
      <c r="C174" s="8">
        <v>21.9</v>
      </c>
      <c r="D174">
        <v>1</v>
      </c>
      <c r="E174">
        <v>3</v>
      </c>
      <c r="F174">
        <v>3</v>
      </c>
      <c r="G174">
        <v>5</v>
      </c>
      <c r="H174">
        <v>315</v>
      </c>
      <c r="I174" s="9">
        <v>35.1</v>
      </c>
      <c r="J174" s="8">
        <v>5.4</v>
      </c>
      <c r="K174" s="7">
        <v>0.32496031746031701</v>
      </c>
      <c r="L174" s="12" t="s">
        <v>15</v>
      </c>
      <c r="M174" s="6" t="s">
        <v>707</v>
      </c>
      <c r="N174" s="6" t="s">
        <v>708</v>
      </c>
      <c r="O174" s="2" t="s">
        <v>888</v>
      </c>
      <c r="P174" s="10">
        <v>-0.33082575679374798</v>
      </c>
      <c r="Q174" s="3">
        <v>4.7994259611732002E-6</v>
      </c>
      <c r="R174" s="2" t="str">
        <f t="shared" si="4"/>
        <v>DOWN</v>
      </c>
      <c r="S174" s="4" t="s">
        <v>1306</v>
      </c>
      <c r="T174" s="11">
        <v>-4.4702667000000001E-2</v>
      </c>
      <c r="U174" s="4">
        <v>0.72387620200000002</v>
      </c>
      <c r="V174" s="2" t="str">
        <f t="shared" si="5"/>
        <v/>
      </c>
    </row>
    <row r="175" spans="1:22">
      <c r="A175" s="1" t="s">
        <v>154</v>
      </c>
      <c r="B175" s="8">
        <v>293.48</v>
      </c>
      <c r="C175" s="8">
        <v>18.149999999999999</v>
      </c>
      <c r="D175">
        <v>1</v>
      </c>
      <c r="E175">
        <v>4</v>
      </c>
      <c r="F175">
        <v>4</v>
      </c>
      <c r="G175">
        <v>5</v>
      </c>
      <c r="H175">
        <v>336</v>
      </c>
      <c r="I175" s="9">
        <v>36.5</v>
      </c>
      <c r="J175" s="8">
        <v>7.47</v>
      </c>
      <c r="K175" s="7">
        <v>0.188272321428571</v>
      </c>
      <c r="L175" s="12" t="s">
        <v>15</v>
      </c>
      <c r="M175" s="6" t="s">
        <v>523</v>
      </c>
      <c r="N175" s="6" t="s">
        <v>524</v>
      </c>
      <c r="O175" s="2" t="s">
        <v>889</v>
      </c>
      <c r="P175" s="10">
        <v>-0.64813365269743695</v>
      </c>
      <c r="Q175" s="3">
        <v>9.3597290489278707E-16</v>
      </c>
      <c r="R175" s="2" t="str">
        <f t="shared" si="4"/>
        <v>DOWN</v>
      </c>
      <c r="S175" s="4" t="s">
        <v>1176</v>
      </c>
      <c r="T175" s="11">
        <v>9.1763615000000007E-2</v>
      </c>
      <c r="U175" s="4">
        <v>0.47242765599999997</v>
      </c>
      <c r="V175" s="2" t="str">
        <f t="shared" si="5"/>
        <v/>
      </c>
    </row>
    <row r="176" spans="1:22">
      <c r="A176" s="1" t="s">
        <v>156</v>
      </c>
      <c r="B176" s="8">
        <v>289.14999999999998</v>
      </c>
      <c r="C176" s="8">
        <v>9.66</v>
      </c>
      <c r="D176">
        <v>1</v>
      </c>
      <c r="E176">
        <v>3</v>
      </c>
      <c r="F176">
        <v>3</v>
      </c>
      <c r="G176">
        <v>5</v>
      </c>
      <c r="H176">
        <v>414</v>
      </c>
      <c r="I176" s="9">
        <v>47.2</v>
      </c>
      <c r="J176" s="8">
        <v>4.74</v>
      </c>
      <c r="K176" s="7">
        <v>0.49619685990338103</v>
      </c>
      <c r="L176" s="12" t="s">
        <v>15</v>
      </c>
      <c r="M176" s="6" t="s">
        <v>619</v>
      </c>
      <c r="N176" s="6" t="s">
        <v>620</v>
      </c>
      <c r="O176" s="2" t="s">
        <v>890</v>
      </c>
      <c r="P176" s="10">
        <v>-1.22702416274527</v>
      </c>
      <c r="Q176" s="3">
        <v>2.8812502382459E-81</v>
      </c>
      <c r="R176" s="2" t="str">
        <f t="shared" si="4"/>
        <v>DOWN</v>
      </c>
      <c r="S176" s="4" t="s">
        <v>1245</v>
      </c>
      <c r="T176" s="11">
        <v>-0.32735508600000002</v>
      </c>
      <c r="U176" s="4">
        <v>2.3830430000000001E-3</v>
      </c>
      <c r="V176" s="2" t="str">
        <f t="shared" si="5"/>
        <v>DOWN</v>
      </c>
    </row>
    <row r="177" spans="1:22">
      <c r="A177" s="1" t="s">
        <v>167</v>
      </c>
      <c r="B177" s="8">
        <v>267.77</v>
      </c>
      <c r="C177" s="8">
        <v>10.78</v>
      </c>
      <c r="D177">
        <v>1</v>
      </c>
      <c r="E177">
        <v>3</v>
      </c>
      <c r="F177">
        <v>3</v>
      </c>
      <c r="G177">
        <v>5</v>
      </c>
      <c r="H177">
        <v>334</v>
      </c>
      <c r="I177" s="9">
        <v>36.700000000000003</v>
      </c>
      <c r="J177" s="8">
        <v>7.44</v>
      </c>
      <c r="K177" s="7">
        <v>0.19168682634730499</v>
      </c>
      <c r="L177" s="12" t="s">
        <v>15</v>
      </c>
      <c r="M177" s="6" t="s">
        <v>568</v>
      </c>
      <c r="N177" s="6" t="s">
        <v>569</v>
      </c>
      <c r="O177" s="2" t="s">
        <v>891</v>
      </c>
      <c r="P177" s="10">
        <v>0.130495808038844</v>
      </c>
      <c r="Q177" s="2">
        <v>0.14911489440936099</v>
      </c>
      <c r="R177" s="2" t="str">
        <f t="shared" si="4"/>
        <v/>
      </c>
      <c r="S177" s="4" t="s">
        <v>1202</v>
      </c>
      <c r="T177" s="11">
        <v>0.12059155100000001</v>
      </c>
      <c r="U177" s="4">
        <v>0.50540181699999998</v>
      </c>
      <c r="V177" s="2" t="str">
        <f t="shared" si="5"/>
        <v/>
      </c>
    </row>
    <row r="178" spans="1:22">
      <c r="A178" s="1" t="s">
        <v>168</v>
      </c>
      <c r="B178" s="8">
        <v>267.70999999999998</v>
      </c>
      <c r="C178" s="8">
        <v>25.21</v>
      </c>
      <c r="D178">
        <v>1</v>
      </c>
      <c r="E178">
        <v>3</v>
      </c>
      <c r="F178">
        <v>3</v>
      </c>
      <c r="G178">
        <v>5</v>
      </c>
      <c r="H178">
        <v>238</v>
      </c>
      <c r="I178" s="9">
        <v>26.6</v>
      </c>
      <c r="J178" s="8">
        <v>7.24</v>
      </c>
      <c r="K178" s="7">
        <v>0.16995378151260501</v>
      </c>
      <c r="L178" s="12" t="s">
        <v>15</v>
      </c>
      <c r="M178" s="6" t="s">
        <v>359</v>
      </c>
      <c r="N178" s="6" t="s">
        <v>360</v>
      </c>
      <c r="O178" s="2" t="s">
        <v>776</v>
      </c>
      <c r="P178" s="10">
        <v>-1.1734091966884299</v>
      </c>
      <c r="Q178" s="3">
        <v>1.3778738481292099E-34</v>
      </c>
      <c r="R178" s="2" t="str">
        <f t="shared" si="4"/>
        <v>DOWN</v>
      </c>
      <c r="S178" s="4" t="s">
        <v>1194</v>
      </c>
      <c r="T178" s="11">
        <v>0.263859332</v>
      </c>
      <c r="U178" s="4">
        <v>1.2576740000000001E-3</v>
      </c>
      <c r="V178" s="2" t="str">
        <f t="shared" si="5"/>
        <v>UP</v>
      </c>
    </row>
    <row r="179" spans="1:22">
      <c r="A179" s="1" t="s">
        <v>184</v>
      </c>
      <c r="B179" s="8">
        <v>228.01</v>
      </c>
      <c r="C179" s="8">
        <v>27.56</v>
      </c>
      <c r="D179">
        <v>1</v>
      </c>
      <c r="E179">
        <v>2</v>
      </c>
      <c r="F179">
        <v>2</v>
      </c>
      <c r="G179">
        <v>5</v>
      </c>
      <c r="H179">
        <v>156</v>
      </c>
      <c r="I179" s="9">
        <v>15.1</v>
      </c>
      <c r="J179" s="8">
        <v>8.35</v>
      </c>
      <c r="K179" s="7">
        <v>0.35483846153846099</v>
      </c>
      <c r="L179" s="12" t="s">
        <v>185</v>
      </c>
      <c r="M179" s="6" t="s">
        <v>472</v>
      </c>
      <c r="N179" s="6" t="s">
        <v>473</v>
      </c>
      <c r="O179" s="2" t="s">
        <v>892</v>
      </c>
      <c r="P179" s="10">
        <v>-0.222735183027544</v>
      </c>
      <c r="Q179" s="2">
        <v>3.9349092286825801E-2</v>
      </c>
      <c r="R179" s="2" t="str">
        <f t="shared" si="4"/>
        <v>DOWN</v>
      </c>
      <c r="S179" s="4" t="s">
        <v>1131</v>
      </c>
      <c r="T179" s="11">
        <v>0.73468138100000002</v>
      </c>
      <c r="U179" s="5">
        <v>5.9599999999999999E-7</v>
      </c>
      <c r="V179" s="2" t="str">
        <f t="shared" si="5"/>
        <v>UP</v>
      </c>
    </row>
    <row r="180" spans="1:22">
      <c r="A180" s="1" t="s">
        <v>190</v>
      </c>
      <c r="B180" s="8">
        <v>212.68</v>
      </c>
      <c r="C180" s="8">
        <v>8.27</v>
      </c>
      <c r="D180">
        <v>1</v>
      </c>
      <c r="E180">
        <v>4</v>
      </c>
      <c r="F180">
        <v>4</v>
      </c>
      <c r="G180">
        <v>5</v>
      </c>
      <c r="H180">
        <v>991</v>
      </c>
      <c r="I180" s="9">
        <v>108.5</v>
      </c>
      <c r="J180" s="8">
        <v>5.69</v>
      </c>
      <c r="K180" s="7">
        <v>0.43245872855701201</v>
      </c>
      <c r="L180" s="13" t="s">
        <v>1039</v>
      </c>
      <c r="O180" s="2" t="s">
        <v>893</v>
      </c>
      <c r="P180" s="10">
        <v>-1.8931567645168801</v>
      </c>
      <c r="Q180" s="3">
        <v>2.49226198184278E-72</v>
      </c>
      <c r="R180" s="2" t="str">
        <f t="shared" si="4"/>
        <v>DOWN</v>
      </c>
      <c r="S180" s="4" t="s">
        <v>1282</v>
      </c>
      <c r="T180" s="11">
        <v>-1.9519517900000001</v>
      </c>
      <c r="U180" s="5">
        <v>9.7E-5</v>
      </c>
      <c r="V180" s="2" t="str">
        <f t="shared" si="5"/>
        <v>DOWN</v>
      </c>
    </row>
    <row r="181" spans="1:22">
      <c r="A181" s="1" t="s">
        <v>196</v>
      </c>
      <c r="B181" s="8">
        <v>201.98</v>
      </c>
      <c r="C181" s="8">
        <v>6.87</v>
      </c>
      <c r="D181">
        <v>1</v>
      </c>
      <c r="E181">
        <v>3</v>
      </c>
      <c r="F181">
        <v>3</v>
      </c>
      <c r="G181">
        <v>5</v>
      </c>
      <c r="H181">
        <v>728</v>
      </c>
      <c r="I181" s="9">
        <v>83.3</v>
      </c>
      <c r="J181" s="8">
        <v>5.17</v>
      </c>
      <c r="K181" s="7">
        <v>0.33967513736263699</v>
      </c>
      <c r="L181" s="12" t="s">
        <v>15</v>
      </c>
      <c r="M181" s="6" t="s">
        <v>606</v>
      </c>
      <c r="N181" s="6" t="s">
        <v>607</v>
      </c>
      <c r="O181" s="2" t="s">
        <v>894</v>
      </c>
      <c r="P181" s="10">
        <v>-0.54259069649678504</v>
      </c>
      <c r="Q181" s="3">
        <v>3.1595722310585599E-9</v>
      </c>
      <c r="R181" s="2" t="str">
        <f t="shared" si="4"/>
        <v>DOWN</v>
      </c>
      <c r="S181" s="4" t="s">
        <v>1236</v>
      </c>
      <c r="T181" s="11">
        <v>0.245077131</v>
      </c>
      <c r="U181" s="4">
        <v>0.304688083</v>
      </c>
      <c r="V181" s="2" t="str">
        <f t="shared" si="5"/>
        <v/>
      </c>
    </row>
    <row r="182" spans="1:22">
      <c r="A182" s="1" t="s">
        <v>198</v>
      </c>
      <c r="B182" s="8">
        <v>195.92</v>
      </c>
      <c r="C182" s="8">
        <v>6.96</v>
      </c>
      <c r="D182">
        <v>1</v>
      </c>
      <c r="E182">
        <v>4</v>
      </c>
      <c r="F182">
        <v>4</v>
      </c>
      <c r="G182">
        <v>5</v>
      </c>
      <c r="H182">
        <v>517</v>
      </c>
      <c r="I182" s="9">
        <v>55.2</v>
      </c>
      <c r="J182" s="8">
        <v>6.46</v>
      </c>
      <c r="K182" s="7">
        <v>0.56921334622823905</v>
      </c>
      <c r="L182" s="12" t="s">
        <v>89</v>
      </c>
      <c r="O182" s="2" t="s">
        <v>895</v>
      </c>
      <c r="P182" s="10">
        <v>2.6308661271005702</v>
      </c>
      <c r="Q182" s="3">
        <v>5.48161398473273E-209</v>
      </c>
      <c r="R182" s="2" t="str">
        <f t="shared" si="4"/>
        <v>UP</v>
      </c>
      <c r="S182" s="4" t="s">
        <v>1314</v>
      </c>
      <c r="T182" s="11">
        <v>1.6372600879999999</v>
      </c>
      <c r="U182" s="5">
        <v>5.2799999999999998E-15</v>
      </c>
      <c r="V182" s="2" t="str">
        <f t="shared" si="5"/>
        <v>UP</v>
      </c>
    </row>
    <row r="183" spans="1:22">
      <c r="A183" s="1" t="s">
        <v>203</v>
      </c>
      <c r="B183" s="8">
        <v>188.78</v>
      </c>
      <c r="C183" s="8">
        <v>35.71</v>
      </c>
      <c r="D183">
        <v>1</v>
      </c>
      <c r="E183">
        <v>4</v>
      </c>
      <c r="F183">
        <v>4</v>
      </c>
      <c r="G183">
        <v>5</v>
      </c>
      <c r="H183">
        <v>140</v>
      </c>
      <c r="I183" s="9">
        <v>16</v>
      </c>
      <c r="J183" s="8">
        <v>9.89</v>
      </c>
      <c r="K183" s="7">
        <v>0.31555714285714198</v>
      </c>
      <c r="L183" s="12" t="s">
        <v>15</v>
      </c>
      <c r="M183" s="6" t="s">
        <v>735</v>
      </c>
      <c r="N183" s="6" t="s">
        <v>736</v>
      </c>
      <c r="O183" s="2" t="s">
        <v>896</v>
      </c>
      <c r="P183" s="10">
        <v>-0.58449050211757303</v>
      </c>
      <c r="Q183" s="3">
        <v>1.33117225434473E-18</v>
      </c>
      <c r="R183" s="2" t="str">
        <f t="shared" si="4"/>
        <v>DOWN</v>
      </c>
      <c r="S183" s="4" t="s">
        <v>1329</v>
      </c>
      <c r="T183" s="11">
        <v>-5.1707252000000002E-2</v>
      </c>
      <c r="U183" s="4">
        <v>0.66314270500000005</v>
      </c>
      <c r="V183" s="2" t="str">
        <f t="shared" si="5"/>
        <v/>
      </c>
    </row>
    <row r="184" spans="1:22">
      <c r="A184" s="1" t="s">
        <v>214</v>
      </c>
      <c r="B184" s="8">
        <v>165.37</v>
      </c>
      <c r="C184" s="8">
        <v>18.75</v>
      </c>
      <c r="D184">
        <v>1</v>
      </c>
      <c r="E184">
        <v>3</v>
      </c>
      <c r="F184">
        <v>3</v>
      </c>
      <c r="G184">
        <v>5</v>
      </c>
      <c r="H184">
        <v>240</v>
      </c>
      <c r="I184" s="9">
        <v>28.3</v>
      </c>
      <c r="J184" s="8">
        <v>6.2</v>
      </c>
      <c r="K184" s="7">
        <v>0.39212249999999998</v>
      </c>
      <c r="L184" s="12" t="s">
        <v>185</v>
      </c>
      <c r="O184" s="2" t="s">
        <v>897</v>
      </c>
      <c r="P184" s="10">
        <v>2.37902605894039</v>
      </c>
      <c r="Q184" s="3">
        <v>1.34413082520105E-159</v>
      </c>
      <c r="R184" s="2" t="str">
        <f t="shared" si="4"/>
        <v>UP</v>
      </c>
      <c r="S184" s="4" t="s">
        <v>1201</v>
      </c>
      <c r="T184" s="11">
        <v>0.94674372600000001</v>
      </c>
      <c r="U184" s="5">
        <v>6.1299999999999999E-5</v>
      </c>
      <c r="V184" s="2" t="str">
        <f t="shared" si="5"/>
        <v>UP</v>
      </c>
    </row>
    <row r="185" spans="1:22">
      <c r="A185" s="1" t="s">
        <v>225</v>
      </c>
      <c r="B185" s="8">
        <v>148.56</v>
      </c>
      <c r="C185" s="8">
        <v>18.809999999999999</v>
      </c>
      <c r="D185">
        <v>1</v>
      </c>
      <c r="E185">
        <v>3</v>
      </c>
      <c r="F185">
        <v>3</v>
      </c>
      <c r="G185">
        <v>5</v>
      </c>
      <c r="H185">
        <v>218</v>
      </c>
      <c r="I185" s="9">
        <v>24.1</v>
      </c>
      <c r="J185" s="8">
        <v>7.75</v>
      </c>
      <c r="K185" s="7">
        <v>0.222234862385321</v>
      </c>
      <c r="L185" s="12" t="s">
        <v>15</v>
      </c>
      <c r="M185" s="6" t="s">
        <v>493</v>
      </c>
      <c r="N185" s="6" t="s">
        <v>494</v>
      </c>
      <c r="O185" s="2" t="s">
        <v>898</v>
      </c>
      <c r="P185" s="10">
        <v>0.47272050689794498</v>
      </c>
      <c r="Q185" s="3">
        <v>1.28922857159204E-8</v>
      </c>
      <c r="R185" s="2" t="str">
        <f t="shared" si="4"/>
        <v>UP</v>
      </c>
      <c r="S185" s="4" t="s">
        <v>1155</v>
      </c>
      <c r="T185" s="11">
        <v>0.24863028200000001</v>
      </c>
      <c r="U185" s="4">
        <v>5.1249673000000003E-2</v>
      </c>
      <c r="V185" s="2" t="str">
        <f t="shared" si="5"/>
        <v/>
      </c>
    </row>
    <row r="186" spans="1:22">
      <c r="A186" s="1" t="s">
        <v>226</v>
      </c>
      <c r="B186" s="8">
        <v>146.94</v>
      </c>
      <c r="C186" s="8">
        <v>7.83</v>
      </c>
      <c r="D186">
        <v>1</v>
      </c>
      <c r="E186">
        <v>3</v>
      </c>
      <c r="F186">
        <v>3</v>
      </c>
      <c r="G186">
        <v>5</v>
      </c>
      <c r="H186">
        <v>447</v>
      </c>
      <c r="I186" s="9">
        <v>49.6</v>
      </c>
      <c r="J186" s="8">
        <v>7.28</v>
      </c>
      <c r="K186" s="7">
        <v>0.28782617449664399</v>
      </c>
      <c r="L186" s="12" t="s">
        <v>15</v>
      </c>
      <c r="M186" s="6" t="s">
        <v>382</v>
      </c>
      <c r="N186" s="6" t="s">
        <v>383</v>
      </c>
      <c r="O186" s="2" t="s">
        <v>899</v>
      </c>
      <c r="P186" s="10">
        <v>-0.34544832826251798</v>
      </c>
      <c r="Q186" s="3">
        <v>3.3895955054692002E-6</v>
      </c>
      <c r="R186" s="2" t="str">
        <f t="shared" si="4"/>
        <v>DOWN</v>
      </c>
      <c r="S186" s="4" t="s">
        <v>1073</v>
      </c>
      <c r="T186" s="11">
        <v>-0.682632185</v>
      </c>
      <c r="U186" s="5">
        <v>3.0699999999999997E-8</v>
      </c>
      <c r="V186" s="2" t="str">
        <f t="shared" si="5"/>
        <v>DOWN</v>
      </c>
    </row>
    <row r="187" spans="1:22">
      <c r="A187" s="1" t="s">
        <v>263</v>
      </c>
      <c r="B187" s="8">
        <v>107.07</v>
      </c>
      <c r="C187" s="8">
        <v>4.12</v>
      </c>
      <c r="D187">
        <v>1</v>
      </c>
      <c r="E187">
        <v>2</v>
      </c>
      <c r="F187">
        <v>2</v>
      </c>
      <c r="G187">
        <v>5</v>
      </c>
      <c r="H187">
        <v>679</v>
      </c>
      <c r="I187" s="9">
        <v>73.8</v>
      </c>
      <c r="J187" s="8">
        <v>8.4700000000000006</v>
      </c>
      <c r="K187" s="7">
        <v>0.44688792341679001</v>
      </c>
      <c r="L187" s="12" t="s">
        <v>15</v>
      </c>
      <c r="M187" s="6" t="s">
        <v>692</v>
      </c>
      <c r="N187" s="6" t="s">
        <v>693</v>
      </c>
      <c r="O187" s="2" t="s">
        <v>900</v>
      </c>
      <c r="P187" s="10">
        <v>-0.10005373612374301</v>
      </c>
      <c r="Q187" s="2">
        <v>0.26075264451789198</v>
      </c>
      <c r="R187" s="2" t="str">
        <f t="shared" si="4"/>
        <v/>
      </c>
      <c r="S187" s="4" t="s">
        <v>1296</v>
      </c>
      <c r="T187" s="11">
        <v>0.135523589</v>
      </c>
      <c r="U187" s="4">
        <v>0.49855667100000001</v>
      </c>
      <c r="V187" s="2" t="str">
        <f t="shared" si="5"/>
        <v/>
      </c>
    </row>
    <row r="188" spans="1:22">
      <c r="A188" s="1" t="s">
        <v>270</v>
      </c>
      <c r="B188" s="8">
        <v>104.1</v>
      </c>
      <c r="C188" s="8">
        <v>16.96</v>
      </c>
      <c r="D188">
        <v>1</v>
      </c>
      <c r="E188">
        <v>3</v>
      </c>
      <c r="F188">
        <v>3</v>
      </c>
      <c r="G188">
        <v>5</v>
      </c>
      <c r="H188">
        <v>112</v>
      </c>
      <c r="I188" s="9">
        <v>12.8</v>
      </c>
      <c r="J188" s="8">
        <v>11.55</v>
      </c>
      <c r="K188" s="7">
        <v>0.301473214285714</v>
      </c>
      <c r="L188" s="12" t="s">
        <v>15</v>
      </c>
      <c r="M188" s="6" t="s">
        <v>585</v>
      </c>
      <c r="N188" s="6" t="s">
        <v>586</v>
      </c>
      <c r="O188" s="2" t="s">
        <v>901</v>
      </c>
      <c r="P188" s="10">
        <v>0.12611029654012301</v>
      </c>
      <c r="Q188" s="2">
        <v>0.65935338240729202</v>
      </c>
      <c r="R188" s="2" t="str">
        <f t="shared" si="4"/>
        <v/>
      </c>
      <c r="S188" s="4" t="s">
        <v>1216</v>
      </c>
      <c r="T188" s="11">
        <v>-1.3371795000000001E-2</v>
      </c>
      <c r="U188" s="4">
        <v>0.92421048299999997</v>
      </c>
      <c r="V188" s="2" t="str">
        <f t="shared" si="5"/>
        <v/>
      </c>
    </row>
    <row r="189" spans="1:22">
      <c r="A189" s="1" t="s">
        <v>272</v>
      </c>
      <c r="B189" s="8">
        <v>103.34</v>
      </c>
      <c r="C189" s="8">
        <v>16.18</v>
      </c>
      <c r="D189">
        <v>1</v>
      </c>
      <c r="E189">
        <v>2</v>
      </c>
      <c r="F189">
        <v>2</v>
      </c>
      <c r="G189">
        <v>5</v>
      </c>
      <c r="H189">
        <v>173</v>
      </c>
      <c r="I189" s="9">
        <v>19.600000000000001</v>
      </c>
      <c r="J189" s="8">
        <v>7.24</v>
      </c>
      <c r="K189" s="7">
        <v>0.323274566473988</v>
      </c>
      <c r="L189" s="14" t="s">
        <v>81</v>
      </c>
      <c r="O189" s="2" t="s">
        <v>902</v>
      </c>
      <c r="P189" s="10">
        <v>0.49457735888527399</v>
      </c>
      <c r="Q189" s="3">
        <v>7.5837929263935104E-13</v>
      </c>
      <c r="R189" s="2" t="str">
        <f t="shared" si="4"/>
        <v>UP</v>
      </c>
      <c r="S189" s="4" t="s">
        <v>1086</v>
      </c>
      <c r="T189" s="11">
        <v>0.23477590700000001</v>
      </c>
      <c r="U189" s="4">
        <v>0.32285095800000002</v>
      </c>
      <c r="V189" s="2" t="str">
        <f t="shared" si="5"/>
        <v/>
      </c>
    </row>
    <row r="190" spans="1:22">
      <c r="A190" s="1" t="s">
        <v>126</v>
      </c>
      <c r="B190" s="8">
        <v>397.93</v>
      </c>
      <c r="C190" s="8">
        <v>4.47</v>
      </c>
      <c r="D190">
        <v>1</v>
      </c>
      <c r="E190">
        <v>1</v>
      </c>
      <c r="F190">
        <v>1</v>
      </c>
      <c r="G190">
        <v>4</v>
      </c>
      <c r="H190">
        <v>470</v>
      </c>
      <c r="I190" s="9">
        <v>55.6</v>
      </c>
      <c r="J190" s="8">
        <v>6.76</v>
      </c>
      <c r="K190" s="7">
        <v>0.47319468085106298</v>
      </c>
      <c r="L190" s="12" t="s">
        <v>15</v>
      </c>
      <c r="R190" s="2" t="str">
        <f t="shared" si="4"/>
        <v/>
      </c>
      <c r="V190" s="2" t="str">
        <f t="shared" si="5"/>
        <v/>
      </c>
    </row>
    <row r="191" spans="1:22">
      <c r="A191" s="1" t="s">
        <v>163</v>
      </c>
      <c r="B191" s="8">
        <v>276.61</v>
      </c>
      <c r="C191" s="8">
        <v>20.13</v>
      </c>
      <c r="D191">
        <v>1</v>
      </c>
      <c r="E191">
        <v>2</v>
      </c>
      <c r="F191">
        <v>2</v>
      </c>
      <c r="G191">
        <v>4</v>
      </c>
      <c r="H191">
        <v>159</v>
      </c>
      <c r="I191" s="9">
        <v>17</v>
      </c>
      <c r="J191" s="8">
        <v>6.02</v>
      </c>
      <c r="K191" s="7">
        <v>0.27229999999999999</v>
      </c>
      <c r="L191" s="12" t="s">
        <v>15</v>
      </c>
      <c r="M191" s="6" t="s">
        <v>486</v>
      </c>
      <c r="N191" s="6" t="s">
        <v>487</v>
      </c>
      <c r="O191" s="2" t="s">
        <v>903</v>
      </c>
      <c r="P191" s="10">
        <v>-0.41118396164866899</v>
      </c>
      <c r="Q191" s="3">
        <v>7.1161463455822704E-7</v>
      </c>
      <c r="R191" s="2" t="str">
        <f t="shared" si="4"/>
        <v>DOWN</v>
      </c>
      <c r="S191" s="4" t="s">
        <v>1150</v>
      </c>
      <c r="T191" s="11">
        <v>0.32688437399999998</v>
      </c>
      <c r="U191" s="4">
        <v>6.8529309999999996E-3</v>
      </c>
      <c r="V191" s="2" t="str">
        <f t="shared" si="5"/>
        <v>UP</v>
      </c>
    </row>
    <row r="192" spans="1:22">
      <c r="A192" s="1" t="s">
        <v>171</v>
      </c>
      <c r="B192" s="8">
        <v>251.57</v>
      </c>
      <c r="C192" s="8">
        <v>1.37</v>
      </c>
      <c r="D192">
        <v>2</v>
      </c>
      <c r="E192">
        <v>1</v>
      </c>
      <c r="F192">
        <v>1</v>
      </c>
      <c r="G192">
        <v>4</v>
      </c>
      <c r="H192">
        <v>1094</v>
      </c>
      <c r="I192" s="9">
        <v>112.3</v>
      </c>
      <c r="J192" s="8">
        <v>5.29</v>
      </c>
      <c r="K192" s="7">
        <v>0.66415429616087795</v>
      </c>
      <c r="L192" s="13" t="s">
        <v>1039</v>
      </c>
      <c r="O192" s="2" t="s">
        <v>904</v>
      </c>
      <c r="P192" s="10">
        <v>0.81435509183775501</v>
      </c>
      <c r="Q192" s="3">
        <v>3.5352544932156499E-31</v>
      </c>
      <c r="R192" s="2" t="str">
        <f t="shared" si="4"/>
        <v>UP</v>
      </c>
      <c r="S192" s="4" t="s">
        <v>1193</v>
      </c>
      <c r="T192" s="11">
        <v>0.38717361500000003</v>
      </c>
      <c r="U192" s="4">
        <v>4.7149690000000003E-3</v>
      </c>
      <c r="V192" s="2" t="str">
        <f t="shared" si="5"/>
        <v>UP</v>
      </c>
    </row>
    <row r="193" spans="1:22">
      <c r="A193" s="1" t="s">
        <v>173</v>
      </c>
      <c r="B193" s="8">
        <v>249.01</v>
      </c>
      <c r="C193" s="8">
        <v>14.16</v>
      </c>
      <c r="D193">
        <v>1</v>
      </c>
      <c r="E193">
        <v>1</v>
      </c>
      <c r="F193">
        <v>1</v>
      </c>
      <c r="G193">
        <v>4</v>
      </c>
      <c r="H193">
        <v>226</v>
      </c>
      <c r="I193" s="9">
        <v>22.4</v>
      </c>
      <c r="J193" s="8">
        <v>10.62</v>
      </c>
      <c r="K193" s="7">
        <v>0.50160663716814102</v>
      </c>
      <c r="L193" s="13" t="s">
        <v>1039</v>
      </c>
      <c r="O193" s="2" t="s">
        <v>905</v>
      </c>
      <c r="P193" s="10">
        <v>-2.1988186279745401</v>
      </c>
      <c r="Q193" s="3">
        <v>1.59999521495614E-110</v>
      </c>
      <c r="R193" s="2" t="str">
        <f t="shared" si="4"/>
        <v>DOWN</v>
      </c>
      <c r="S193" s="4" t="s">
        <v>1101</v>
      </c>
      <c r="T193" s="11">
        <v>0.24009006199999999</v>
      </c>
      <c r="U193" s="4">
        <v>0.19362036899999999</v>
      </c>
      <c r="V193" s="2" t="str">
        <f t="shared" si="5"/>
        <v/>
      </c>
    </row>
    <row r="194" spans="1:22">
      <c r="A194" s="1" t="s">
        <v>181</v>
      </c>
      <c r="B194" s="8">
        <v>234.13</v>
      </c>
      <c r="C194" s="8">
        <v>29.1</v>
      </c>
      <c r="D194">
        <v>1</v>
      </c>
      <c r="E194">
        <v>3</v>
      </c>
      <c r="F194">
        <v>3</v>
      </c>
      <c r="G194">
        <v>4</v>
      </c>
      <c r="H194">
        <v>134</v>
      </c>
      <c r="I194" s="9">
        <v>14.2</v>
      </c>
      <c r="J194" s="8">
        <v>5.49</v>
      </c>
      <c r="K194" s="7">
        <v>0.74496791044776101</v>
      </c>
      <c r="L194" s="13" t="s">
        <v>1039</v>
      </c>
      <c r="O194" s="2" t="s">
        <v>906</v>
      </c>
      <c r="P194" s="10">
        <v>5.7719940253170003</v>
      </c>
      <c r="Q194" s="3">
        <v>2.53810669680439E-83</v>
      </c>
      <c r="R194" s="2" t="str">
        <f t="shared" ref="R194:R257" si="6">IF(O194="","",IF(Q194&gt;0.05,"",IF(P194&gt;0,"UP","DOWN")))</f>
        <v>UP</v>
      </c>
      <c r="S194" s="4" t="s">
        <v>1233</v>
      </c>
      <c r="T194" s="11">
        <v>5.2304428630000004</v>
      </c>
      <c r="U194" s="5">
        <v>3.8600000000000003E-9</v>
      </c>
      <c r="V194" s="2" t="str">
        <f t="shared" ref="V194:V257" si="7">IF(S194="","",IF(U194&gt;0.05,"",IF(T194&gt;0,"UP","DOWN")))</f>
        <v>UP</v>
      </c>
    </row>
    <row r="195" spans="1:22">
      <c r="A195" s="1" t="s">
        <v>182</v>
      </c>
      <c r="B195" s="8">
        <v>234</v>
      </c>
      <c r="C195" s="8">
        <v>60.32</v>
      </c>
      <c r="D195">
        <v>1</v>
      </c>
      <c r="E195">
        <v>2</v>
      </c>
      <c r="F195">
        <v>2</v>
      </c>
      <c r="G195">
        <v>4</v>
      </c>
      <c r="H195">
        <v>126</v>
      </c>
      <c r="I195" s="9">
        <v>12.8</v>
      </c>
      <c r="J195" s="8">
        <v>11.55</v>
      </c>
      <c r="K195" s="7">
        <v>0.41801904761904701</v>
      </c>
      <c r="L195" s="13" t="s">
        <v>1039</v>
      </c>
      <c r="O195" s="2" t="s">
        <v>907</v>
      </c>
      <c r="P195" s="10">
        <v>0.78307776467470303</v>
      </c>
      <c r="Q195" s="3">
        <v>1.0050779777115899E-37</v>
      </c>
      <c r="R195" s="2" t="str">
        <f t="shared" si="6"/>
        <v>UP</v>
      </c>
      <c r="S195" s="4" t="s">
        <v>1135</v>
      </c>
      <c r="T195" s="11">
        <v>-0.16670929200000001</v>
      </c>
      <c r="U195" s="4">
        <v>0.81704534799999995</v>
      </c>
      <c r="V195" s="2" t="str">
        <f t="shared" si="7"/>
        <v/>
      </c>
    </row>
    <row r="196" spans="1:22">
      <c r="A196" s="1" t="s">
        <v>188</v>
      </c>
      <c r="B196" s="8">
        <v>215.66</v>
      </c>
      <c r="C196" s="8">
        <v>12.73</v>
      </c>
      <c r="D196">
        <v>1</v>
      </c>
      <c r="E196">
        <v>2</v>
      </c>
      <c r="F196">
        <v>2</v>
      </c>
      <c r="G196">
        <v>4</v>
      </c>
      <c r="H196">
        <v>267</v>
      </c>
      <c r="I196" s="9">
        <v>30.3</v>
      </c>
      <c r="J196" s="8">
        <v>5.34</v>
      </c>
      <c r="K196" s="7">
        <v>0.38234194756554302</v>
      </c>
      <c r="L196" s="12" t="s">
        <v>15</v>
      </c>
      <c r="M196" s="6" t="s">
        <v>446</v>
      </c>
      <c r="N196" s="6" t="s">
        <v>447</v>
      </c>
      <c r="O196" s="2" t="s">
        <v>908</v>
      </c>
      <c r="P196" s="10">
        <v>0.26546242884189297</v>
      </c>
      <c r="Q196" s="2">
        <v>1.19881136035613E-2</v>
      </c>
      <c r="R196" s="2" t="str">
        <f t="shared" si="6"/>
        <v>UP</v>
      </c>
      <c r="S196" s="4" t="s">
        <v>1115</v>
      </c>
      <c r="T196" s="11">
        <v>-0.10320631700000001</v>
      </c>
      <c r="U196" s="4">
        <v>0.53161096799999996</v>
      </c>
      <c r="V196" s="2" t="str">
        <f t="shared" si="7"/>
        <v/>
      </c>
    </row>
    <row r="197" spans="1:22">
      <c r="A197" s="1" t="s">
        <v>189</v>
      </c>
      <c r="B197" s="8">
        <v>213.75</v>
      </c>
      <c r="C197" s="8">
        <v>25.79</v>
      </c>
      <c r="D197">
        <v>1</v>
      </c>
      <c r="E197">
        <v>2</v>
      </c>
      <c r="F197">
        <v>2</v>
      </c>
      <c r="G197">
        <v>4</v>
      </c>
      <c r="H197">
        <v>159</v>
      </c>
      <c r="I197" s="9">
        <v>17.899999999999999</v>
      </c>
      <c r="J197" s="8">
        <v>6.93</v>
      </c>
      <c r="K197" s="7">
        <v>0.48775345911949702</v>
      </c>
      <c r="L197" s="12" t="s">
        <v>15</v>
      </c>
      <c r="M197" s="6" t="s">
        <v>437</v>
      </c>
      <c r="N197" s="6" t="s">
        <v>438</v>
      </c>
      <c r="O197" s="2" t="s">
        <v>909</v>
      </c>
      <c r="P197" s="10">
        <v>-0.746700510181735</v>
      </c>
      <c r="Q197" s="3">
        <v>6.48563987794324E-18</v>
      </c>
      <c r="R197" s="2" t="str">
        <f t="shared" si="6"/>
        <v>DOWN</v>
      </c>
      <c r="S197" s="4" t="s">
        <v>1107</v>
      </c>
      <c r="T197" s="11">
        <v>-0.62106554800000002</v>
      </c>
      <c r="U197" s="4">
        <v>2.0470710000000001E-3</v>
      </c>
      <c r="V197" s="2" t="str">
        <f t="shared" si="7"/>
        <v>DOWN</v>
      </c>
    </row>
    <row r="198" spans="1:22">
      <c r="A198" s="1" t="s">
        <v>191</v>
      </c>
      <c r="B198" s="8">
        <v>211.04</v>
      </c>
      <c r="C198" s="8">
        <v>24</v>
      </c>
      <c r="D198">
        <v>1</v>
      </c>
      <c r="E198">
        <v>2</v>
      </c>
      <c r="F198">
        <v>2</v>
      </c>
      <c r="G198">
        <v>4</v>
      </c>
      <c r="H198">
        <v>125</v>
      </c>
      <c r="I198" s="9">
        <v>13.9</v>
      </c>
      <c r="J198" s="8">
        <v>6.07</v>
      </c>
      <c r="K198" s="7">
        <v>0.344122399999999</v>
      </c>
      <c r="L198" s="12" t="s">
        <v>15</v>
      </c>
      <c r="M198" s="6" t="s">
        <v>348</v>
      </c>
      <c r="O198" s="2" t="s">
        <v>910</v>
      </c>
      <c r="P198" s="10">
        <v>-2.0527045070449601</v>
      </c>
      <c r="Q198" s="3">
        <v>3.1450595897165801E-62</v>
      </c>
      <c r="R198" s="2" t="str">
        <f t="shared" si="6"/>
        <v>DOWN</v>
      </c>
      <c r="S198" s="4" t="s">
        <v>1046</v>
      </c>
      <c r="T198" s="11">
        <v>0.13833537500000001</v>
      </c>
      <c r="U198" s="5">
        <v>0.26915181100000002</v>
      </c>
      <c r="V198" s="2" t="str">
        <f t="shared" si="7"/>
        <v/>
      </c>
    </row>
    <row r="199" spans="1:22">
      <c r="A199" s="1" t="s">
        <v>200</v>
      </c>
      <c r="B199" s="8">
        <v>193.95</v>
      </c>
      <c r="C199" s="8">
        <v>68.319999999999993</v>
      </c>
      <c r="D199">
        <v>1</v>
      </c>
      <c r="E199">
        <v>3</v>
      </c>
      <c r="F199">
        <v>3</v>
      </c>
      <c r="G199">
        <v>4</v>
      </c>
      <c r="H199">
        <v>101</v>
      </c>
      <c r="I199" s="9">
        <v>11.1</v>
      </c>
      <c r="J199" s="8">
        <v>5.81</v>
      </c>
      <c r="K199" s="7">
        <v>0.85811584158415799</v>
      </c>
      <c r="L199" s="13" t="s">
        <v>1039</v>
      </c>
      <c r="O199" s="2" t="s">
        <v>906</v>
      </c>
      <c r="P199" s="10">
        <v>5.7719940253170003</v>
      </c>
      <c r="Q199" s="3">
        <v>2.53810669680439E-83</v>
      </c>
      <c r="R199" s="2" t="str">
        <f t="shared" si="6"/>
        <v>UP</v>
      </c>
      <c r="S199" s="4" t="s">
        <v>1283</v>
      </c>
      <c r="T199" s="11">
        <v>3.3219058459999999</v>
      </c>
      <c r="U199" s="5">
        <v>1.74E-7</v>
      </c>
      <c r="V199" s="2" t="str">
        <f t="shared" si="7"/>
        <v>UP</v>
      </c>
    </row>
    <row r="200" spans="1:22">
      <c r="A200" s="1" t="s">
        <v>201</v>
      </c>
      <c r="B200" s="8">
        <v>193.12</v>
      </c>
      <c r="C200" s="8">
        <v>9.6</v>
      </c>
      <c r="D200">
        <v>1</v>
      </c>
      <c r="E200">
        <v>3</v>
      </c>
      <c r="F200">
        <v>3</v>
      </c>
      <c r="G200">
        <v>4</v>
      </c>
      <c r="H200">
        <v>573</v>
      </c>
      <c r="I200" s="9">
        <v>64.2</v>
      </c>
      <c r="J200" s="8">
        <v>6.15</v>
      </c>
      <c r="K200" s="7">
        <v>0.49228307155322798</v>
      </c>
      <c r="L200" s="12" t="s">
        <v>15</v>
      </c>
      <c r="M200" s="6" t="s">
        <v>543</v>
      </c>
      <c r="N200" s="6" t="s">
        <v>544</v>
      </c>
      <c r="O200" s="2" t="s">
        <v>911</v>
      </c>
      <c r="P200" s="10">
        <v>0.21218964185300901</v>
      </c>
      <c r="Q200" s="2">
        <v>9.9654257696647208E-3</v>
      </c>
      <c r="R200" s="2" t="str">
        <f t="shared" si="6"/>
        <v>UP</v>
      </c>
      <c r="S200" s="4" t="s">
        <v>1186</v>
      </c>
      <c r="T200" s="11">
        <v>-0.594752171</v>
      </c>
      <c r="U200" s="5">
        <v>1.3499999999999999E-5</v>
      </c>
      <c r="V200" s="2" t="str">
        <f t="shared" si="7"/>
        <v>DOWN</v>
      </c>
    </row>
    <row r="201" spans="1:22">
      <c r="A201" s="1" t="s">
        <v>205</v>
      </c>
      <c r="B201" s="8">
        <v>186.72</v>
      </c>
      <c r="C201" s="8">
        <v>22.87</v>
      </c>
      <c r="D201">
        <v>1</v>
      </c>
      <c r="E201">
        <v>3</v>
      </c>
      <c r="F201">
        <v>3</v>
      </c>
      <c r="G201">
        <v>4</v>
      </c>
      <c r="H201">
        <v>258</v>
      </c>
      <c r="I201" s="9">
        <v>28.5</v>
      </c>
      <c r="J201" s="8">
        <v>9.48</v>
      </c>
      <c r="K201" s="7">
        <v>0.37171472868216998</v>
      </c>
      <c r="L201" s="12" t="s">
        <v>15</v>
      </c>
      <c r="M201" s="6" t="s">
        <v>697</v>
      </c>
      <c r="N201" s="6" t="s">
        <v>698</v>
      </c>
      <c r="O201" s="2" t="s">
        <v>912</v>
      </c>
      <c r="P201" s="10">
        <v>-0.31910419735309598</v>
      </c>
      <c r="Q201" s="3">
        <v>4.6143362355166402E-5</v>
      </c>
      <c r="R201" s="2" t="str">
        <f t="shared" si="6"/>
        <v>DOWN</v>
      </c>
      <c r="S201" s="4" t="s">
        <v>1300</v>
      </c>
      <c r="T201" s="11">
        <v>-0.109509038</v>
      </c>
      <c r="U201" s="4">
        <v>0.31045503699999999</v>
      </c>
      <c r="V201" s="2" t="str">
        <f t="shared" si="7"/>
        <v/>
      </c>
    </row>
    <row r="202" spans="1:22">
      <c r="A202" s="1" t="s">
        <v>206</v>
      </c>
      <c r="B202" s="8">
        <v>185.4</v>
      </c>
      <c r="C202" s="8">
        <v>8.61</v>
      </c>
      <c r="D202">
        <v>1</v>
      </c>
      <c r="E202">
        <v>1</v>
      </c>
      <c r="F202">
        <v>1</v>
      </c>
      <c r="G202">
        <v>4</v>
      </c>
      <c r="H202">
        <v>151</v>
      </c>
      <c r="I202" s="9">
        <v>17.2</v>
      </c>
      <c r="J202" s="8">
        <v>10.4</v>
      </c>
      <c r="K202" s="7">
        <v>0.373043708609271</v>
      </c>
      <c r="L202" s="12" t="s">
        <v>15</v>
      </c>
      <c r="M202" s="6" t="s">
        <v>549</v>
      </c>
      <c r="N202" s="6" t="s">
        <v>550</v>
      </c>
      <c r="O202" s="2" t="s">
        <v>913</v>
      </c>
      <c r="P202" s="10">
        <v>-0.43569544612116501</v>
      </c>
      <c r="Q202" s="3">
        <v>4.5439755372627699E-9</v>
      </c>
      <c r="R202" s="2" t="str">
        <f t="shared" si="6"/>
        <v>DOWN</v>
      </c>
      <c r="S202" s="4" t="s">
        <v>1189</v>
      </c>
      <c r="T202" s="11">
        <v>-0.113120707</v>
      </c>
      <c r="U202" s="4">
        <v>0.28983647000000001</v>
      </c>
      <c r="V202" s="2" t="str">
        <f t="shared" si="7"/>
        <v/>
      </c>
    </row>
    <row r="203" spans="1:22">
      <c r="A203" s="1" t="s">
        <v>211</v>
      </c>
      <c r="B203" s="8">
        <v>175.88</v>
      </c>
      <c r="C203" s="8">
        <v>26.49</v>
      </c>
      <c r="D203">
        <v>1</v>
      </c>
      <c r="E203">
        <v>3</v>
      </c>
      <c r="F203">
        <v>3</v>
      </c>
      <c r="G203">
        <v>4</v>
      </c>
      <c r="H203">
        <v>185</v>
      </c>
      <c r="I203" s="9">
        <v>19.7</v>
      </c>
      <c r="J203" s="8">
        <v>6.06</v>
      </c>
      <c r="K203" s="7">
        <v>0.42394594594594498</v>
      </c>
      <c r="L203" s="12" t="s">
        <v>15</v>
      </c>
      <c r="M203" s="6" t="s">
        <v>365</v>
      </c>
      <c r="N203" s="6" t="s">
        <v>366</v>
      </c>
      <c r="O203" s="2" t="s">
        <v>914</v>
      </c>
      <c r="P203" s="10">
        <v>2.1522283250376701</v>
      </c>
      <c r="Q203" s="3">
        <v>7.1594922129256796E-140</v>
      </c>
      <c r="R203" s="2" t="str">
        <f t="shared" si="6"/>
        <v>UP</v>
      </c>
      <c r="S203" s="4" t="s">
        <v>1208</v>
      </c>
      <c r="T203" s="11">
        <v>0.40298185600000003</v>
      </c>
      <c r="U203" s="5">
        <v>1.618513E-3</v>
      </c>
      <c r="V203" s="2" t="str">
        <f t="shared" si="7"/>
        <v>UP</v>
      </c>
    </row>
    <row r="204" spans="1:22">
      <c r="A204" s="1" t="s">
        <v>215</v>
      </c>
      <c r="B204" s="8">
        <v>161.61000000000001</v>
      </c>
      <c r="C204" s="8">
        <v>9</v>
      </c>
      <c r="D204">
        <v>1</v>
      </c>
      <c r="E204">
        <v>3</v>
      </c>
      <c r="F204">
        <v>3</v>
      </c>
      <c r="G204">
        <v>4</v>
      </c>
      <c r="H204">
        <v>400</v>
      </c>
      <c r="I204" s="9">
        <v>37</v>
      </c>
      <c r="J204" s="8">
        <v>11.41</v>
      </c>
      <c r="K204" s="7">
        <v>0.77493225000000099</v>
      </c>
      <c r="L204" s="12" t="s">
        <v>15</v>
      </c>
      <c r="M204" s="6" t="s">
        <v>644</v>
      </c>
      <c r="N204" s="6" t="s">
        <v>645</v>
      </c>
      <c r="O204" s="2" t="s">
        <v>915</v>
      </c>
      <c r="P204" s="10">
        <v>0.32196592419443598</v>
      </c>
      <c r="Q204" s="2">
        <v>1.35324688212353E-3</v>
      </c>
      <c r="R204" s="2" t="str">
        <f t="shared" si="6"/>
        <v>UP</v>
      </c>
      <c r="S204" s="4" t="s">
        <v>1260</v>
      </c>
      <c r="T204" s="11">
        <v>-0.26733989499999999</v>
      </c>
      <c r="U204" s="4">
        <v>7.3952525000000005E-2</v>
      </c>
      <c r="V204" s="2" t="str">
        <f t="shared" si="7"/>
        <v/>
      </c>
    </row>
    <row r="205" spans="1:22">
      <c r="A205" s="1" t="s">
        <v>217</v>
      </c>
      <c r="B205" s="8">
        <v>159.91999999999999</v>
      </c>
      <c r="C205" s="8">
        <v>22.16</v>
      </c>
      <c r="D205">
        <v>2</v>
      </c>
      <c r="E205">
        <v>3</v>
      </c>
      <c r="F205">
        <v>3</v>
      </c>
      <c r="G205">
        <v>4</v>
      </c>
      <c r="H205">
        <v>185</v>
      </c>
      <c r="I205" s="9">
        <v>20.3</v>
      </c>
      <c r="J205" s="8">
        <v>8.6199999999999992</v>
      </c>
      <c r="K205" s="7">
        <v>0.33376033898305102</v>
      </c>
      <c r="L205" s="12" t="s">
        <v>15</v>
      </c>
      <c r="M205" s="6" t="s">
        <v>384</v>
      </c>
      <c r="N205" s="6" t="s">
        <v>385</v>
      </c>
      <c r="O205" s="2" t="s">
        <v>916</v>
      </c>
      <c r="P205" s="10">
        <v>0.645083291388163</v>
      </c>
      <c r="Q205" s="3">
        <v>2.2016403604453199E-13</v>
      </c>
      <c r="R205" s="2" t="str">
        <f t="shared" si="6"/>
        <v>UP</v>
      </c>
      <c r="S205" s="4" t="s">
        <v>1074</v>
      </c>
      <c r="T205" s="11">
        <v>-0.20538337700000001</v>
      </c>
      <c r="U205" s="4">
        <v>0.31410121600000002</v>
      </c>
      <c r="V205" s="2" t="str">
        <f t="shared" si="7"/>
        <v/>
      </c>
    </row>
    <row r="206" spans="1:22">
      <c r="A206" s="1" t="s">
        <v>219</v>
      </c>
      <c r="B206" s="8">
        <v>159.11000000000001</v>
      </c>
      <c r="C206" s="8">
        <v>4.9800000000000004</v>
      </c>
      <c r="D206">
        <v>1</v>
      </c>
      <c r="E206">
        <v>2</v>
      </c>
      <c r="F206">
        <v>2</v>
      </c>
      <c r="G206">
        <v>4</v>
      </c>
      <c r="H206">
        <v>462</v>
      </c>
      <c r="I206" s="9">
        <v>51.5</v>
      </c>
      <c r="J206" s="8">
        <v>7.69</v>
      </c>
      <c r="K206" s="7">
        <v>0.21188311688311701</v>
      </c>
      <c r="L206" s="12" t="s">
        <v>15</v>
      </c>
      <c r="M206" s="6" t="s">
        <v>596</v>
      </c>
      <c r="N206" s="6" t="s">
        <v>597</v>
      </c>
      <c r="O206" s="2" t="s">
        <v>917</v>
      </c>
      <c r="P206" s="10">
        <v>-0.68174658359385498</v>
      </c>
      <c r="Q206" s="3">
        <v>4.0855538002591602E-18</v>
      </c>
      <c r="R206" s="2" t="str">
        <f t="shared" si="6"/>
        <v>DOWN</v>
      </c>
      <c r="S206" s="4" t="s">
        <v>1226</v>
      </c>
      <c r="T206" s="11">
        <v>0.142534576</v>
      </c>
      <c r="U206" s="4">
        <v>0.23177516300000001</v>
      </c>
      <c r="V206" s="2" t="str">
        <f t="shared" si="7"/>
        <v/>
      </c>
    </row>
    <row r="207" spans="1:22">
      <c r="A207" s="1" t="s">
        <v>222</v>
      </c>
      <c r="B207" s="8">
        <v>154.22999999999999</v>
      </c>
      <c r="C207" s="8">
        <v>2.5299999999999998</v>
      </c>
      <c r="D207">
        <v>1</v>
      </c>
      <c r="E207">
        <v>1</v>
      </c>
      <c r="F207">
        <v>1</v>
      </c>
      <c r="G207">
        <v>4</v>
      </c>
      <c r="H207">
        <v>712</v>
      </c>
      <c r="I207" s="9">
        <v>74.599999999999994</v>
      </c>
      <c r="J207" s="8">
        <v>5.35</v>
      </c>
      <c r="K207" s="7">
        <v>0.75693848314606804</v>
      </c>
      <c r="L207" s="12" t="s">
        <v>15</v>
      </c>
      <c r="M207" s="6" t="s">
        <v>674</v>
      </c>
      <c r="R207" s="2" t="str">
        <f t="shared" si="6"/>
        <v/>
      </c>
      <c r="S207" s="4" t="s">
        <v>1286</v>
      </c>
      <c r="T207" s="11">
        <v>0.58131102599999995</v>
      </c>
      <c r="U207" s="5">
        <v>1.19E-10</v>
      </c>
      <c r="V207" s="2" t="str">
        <f t="shared" si="7"/>
        <v>UP</v>
      </c>
    </row>
    <row r="208" spans="1:22">
      <c r="A208" s="1" t="s">
        <v>223</v>
      </c>
      <c r="B208" s="8">
        <v>153.77000000000001</v>
      </c>
      <c r="C208" s="8">
        <v>10.029999999999999</v>
      </c>
      <c r="D208">
        <v>2</v>
      </c>
      <c r="E208">
        <v>3</v>
      </c>
      <c r="F208">
        <v>3</v>
      </c>
      <c r="G208">
        <v>4</v>
      </c>
      <c r="H208">
        <v>359</v>
      </c>
      <c r="I208" s="9">
        <v>42.5</v>
      </c>
      <c r="J208" s="8">
        <v>5.72</v>
      </c>
      <c r="K208" s="7">
        <v>0.67941671309192198</v>
      </c>
      <c r="L208" s="12" t="s">
        <v>15</v>
      </c>
      <c r="M208" s="6" t="s">
        <v>407</v>
      </c>
      <c r="N208" s="6" t="s">
        <v>408</v>
      </c>
      <c r="O208" s="2" t="s">
        <v>918</v>
      </c>
      <c r="P208" s="10">
        <v>-0.79160617156063295</v>
      </c>
      <c r="Q208" s="3">
        <v>1.9481732043724301E-26</v>
      </c>
      <c r="R208" s="2" t="str">
        <f t="shared" si="6"/>
        <v>DOWN</v>
      </c>
      <c r="S208" s="4" t="s">
        <v>1089</v>
      </c>
      <c r="T208" s="11">
        <v>0.45144190000000001</v>
      </c>
      <c r="U208" s="5">
        <v>2.1999999999999999E-5</v>
      </c>
      <c r="V208" s="2" t="str">
        <f t="shared" si="7"/>
        <v>UP</v>
      </c>
    </row>
    <row r="209" spans="1:22">
      <c r="A209" s="1" t="s">
        <v>224</v>
      </c>
      <c r="B209" s="8">
        <v>152.97</v>
      </c>
      <c r="C209" s="8">
        <v>68.66</v>
      </c>
      <c r="D209">
        <v>2</v>
      </c>
      <c r="E209">
        <v>3</v>
      </c>
      <c r="F209">
        <v>3</v>
      </c>
      <c r="G209">
        <v>4</v>
      </c>
      <c r="H209">
        <v>67</v>
      </c>
      <c r="I209" s="9">
        <v>7.8</v>
      </c>
      <c r="J209" s="8">
        <v>4.7699999999999996</v>
      </c>
      <c r="K209" s="7">
        <v>0.78540447761193999</v>
      </c>
      <c r="L209" s="13" t="s">
        <v>1039</v>
      </c>
      <c r="R209" s="2" t="str">
        <f t="shared" si="6"/>
        <v/>
      </c>
      <c r="S209" s="4" t="s">
        <v>1210</v>
      </c>
      <c r="T209" s="11">
        <v>0.22497325200000001</v>
      </c>
      <c r="U209" s="4">
        <v>8.0129189000000003E-2</v>
      </c>
      <c r="V209" s="2" t="str">
        <f t="shared" si="7"/>
        <v/>
      </c>
    </row>
    <row r="210" spans="1:22">
      <c r="A210" s="1" t="s">
        <v>227</v>
      </c>
      <c r="B210" s="8">
        <v>145.58000000000001</v>
      </c>
      <c r="C210" s="8">
        <v>7.98</v>
      </c>
      <c r="D210">
        <v>1</v>
      </c>
      <c r="E210">
        <v>2</v>
      </c>
      <c r="F210">
        <v>2</v>
      </c>
      <c r="G210">
        <v>4</v>
      </c>
      <c r="H210">
        <v>163</v>
      </c>
      <c r="I210" s="9">
        <v>18.7</v>
      </c>
      <c r="J210" s="8">
        <v>10.54</v>
      </c>
      <c r="K210" s="7">
        <v>0.43657423312883398</v>
      </c>
      <c r="L210" s="12" t="s">
        <v>15</v>
      </c>
      <c r="M210" s="6" t="s">
        <v>661</v>
      </c>
      <c r="N210" s="6" t="s">
        <v>662</v>
      </c>
      <c r="O210" s="2" t="s">
        <v>919</v>
      </c>
      <c r="P210" s="10">
        <v>-0.14849865782105001</v>
      </c>
      <c r="Q210" s="2">
        <v>0.217452694427369</v>
      </c>
      <c r="R210" s="2" t="str">
        <f t="shared" si="6"/>
        <v/>
      </c>
      <c r="S210" s="4" t="s">
        <v>1273</v>
      </c>
      <c r="T210" s="11">
        <v>-0.18725175399999999</v>
      </c>
      <c r="U210" s="4">
        <v>0.34486072400000001</v>
      </c>
      <c r="V210" s="2" t="str">
        <f t="shared" si="7"/>
        <v/>
      </c>
    </row>
    <row r="211" spans="1:22">
      <c r="A211" s="1" t="s">
        <v>229</v>
      </c>
      <c r="B211" s="8">
        <v>142.72999999999999</v>
      </c>
      <c r="C211" s="8">
        <v>4.4000000000000004</v>
      </c>
      <c r="D211">
        <v>1</v>
      </c>
      <c r="E211">
        <v>1</v>
      </c>
      <c r="F211">
        <v>1</v>
      </c>
      <c r="G211">
        <v>4</v>
      </c>
      <c r="H211">
        <v>523</v>
      </c>
      <c r="I211" s="9">
        <v>56.9</v>
      </c>
      <c r="J211" s="8">
        <v>7.74</v>
      </c>
      <c r="K211" s="7">
        <v>0.27999120458891003</v>
      </c>
      <c r="L211" s="12" t="s">
        <v>15</v>
      </c>
      <c r="M211" s="6" t="s">
        <v>719</v>
      </c>
      <c r="N211" s="6" t="s">
        <v>720</v>
      </c>
      <c r="O211" s="2" t="s">
        <v>920</v>
      </c>
      <c r="P211" s="10">
        <v>-0.12938588987477401</v>
      </c>
      <c r="Q211" s="2">
        <v>0.12152622412447001</v>
      </c>
      <c r="R211" s="2" t="str">
        <f t="shared" si="6"/>
        <v/>
      </c>
      <c r="S211" s="4" t="s">
        <v>1317</v>
      </c>
      <c r="T211" s="11">
        <v>0.41226689100000002</v>
      </c>
      <c r="U211" s="4">
        <v>3.97103E-4</v>
      </c>
      <c r="V211" s="2" t="str">
        <f t="shared" si="7"/>
        <v>UP</v>
      </c>
    </row>
    <row r="212" spans="1:22">
      <c r="A212" s="1" t="s">
        <v>231</v>
      </c>
      <c r="B212" s="8">
        <v>139.78</v>
      </c>
      <c r="C212" s="8">
        <v>9.23</v>
      </c>
      <c r="D212">
        <v>1</v>
      </c>
      <c r="E212">
        <v>2</v>
      </c>
      <c r="F212">
        <v>2</v>
      </c>
      <c r="G212">
        <v>4</v>
      </c>
      <c r="H212">
        <v>271</v>
      </c>
      <c r="I212" s="9">
        <v>30.8</v>
      </c>
      <c r="J212" s="8">
        <v>5.33</v>
      </c>
      <c r="K212" s="7">
        <v>0.62469372693726899</v>
      </c>
      <c r="L212" s="14" t="s">
        <v>81</v>
      </c>
      <c r="O212" s="2" t="s">
        <v>921</v>
      </c>
      <c r="P212" s="10">
        <v>1.2185762225028201</v>
      </c>
      <c r="Q212" s="3">
        <v>1.27278990773598E-61</v>
      </c>
      <c r="R212" s="2" t="str">
        <f t="shared" si="6"/>
        <v>UP</v>
      </c>
      <c r="S212" s="4" t="s">
        <v>1324</v>
      </c>
      <c r="T212" s="11">
        <v>0.15696425899999999</v>
      </c>
      <c r="U212" s="4">
        <v>0.53560984199999995</v>
      </c>
      <c r="V212" s="2" t="str">
        <f t="shared" si="7"/>
        <v/>
      </c>
    </row>
    <row r="213" spans="1:22">
      <c r="A213" s="1" t="s">
        <v>237</v>
      </c>
      <c r="B213" s="8">
        <v>124.52</v>
      </c>
      <c r="C213" s="8">
        <v>1.03</v>
      </c>
      <c r="D213">
        <v>2</v>
      </c>
      <c r="E213">
        <v>3</v>
      </c>
      <c r="F213">
        <v>3</v>
      </c>
      <c r="G213">
        <v>4</v>
      </c>
      <c r="H213">
        <v>7304</v>
      </c>
      <c r="I213" s="9">
        <v>798.4</v>
      </c>
      <c r="J213" s="8">
        <v>6.15</v>
      </c>
      <c r="K213" s="7">
        <v>0.514205271084336</v>
      </c>
      <c r="L213" s="12" t="s">
        <v>15</v>
      </c>
      <c r="M213" s="6" t="s">
        <v>353</v>
      </c>
      <c r="N213" s="6" t="s">
        <v>354</v>
      </c>
      <c r="O213" s="2" t="s">
        <v>922</v>
      </c>
      <c r="P213" s="10">
        <v>1.1359689219811899</v>
      </c>
      <c r="Q213" s="3">
        <v>1.7696119180990099E-23</v>
      </c>
      <c r="R213" s="2" t="str">
        <f t="shared" si="6"/>
        <v>UP</v>
      </c>
      <c r="S213" s="4" t="s">
        <v>1049</v>
      </c>
      <c r="T213" s="11">
        <v>1.722313422</v>
      </c>
      <c r="U213" s="5">
        <v>2.2099999999999999E-29</v>
      </c>
      <c r="V213" s="2" t="str">
        <f t="shared" si="7"/>
        <v>UP</v>
      </c>
    </row>
    <row r="214" spans="1:22">
      <c r="A214" s="1" t="s">
        <v>245</v>
      </c>
      <c r="B214" s="8">
        <v>119.65</v>
      </c>
      <c r="C214" s="8">
        <v>19.79</v>
      </c>
      <c r="D214">
        <v>1</v>
      </c>
      <c r="E214">
        <v>3</v>
      </c>
      <c r="F214">
        <v>3</v>
      </c>
      <c r="G214">
        <v>4</v>
      </c>
      <c r="H214">
        <v>288</v>
      </c>
      <c r="I214" s="9">
        <v>31.9</v>
      </c>
      <c r="J214" s="8">
        <v>7.69</v>
      </c>
      <c r="K214" s="7">
        <v>0.33450868055555499</v>
      </c>
      <c r="L214" s="12" t="s">
        <v>15</v>
      </c>
      <c r="O214" s="2" t="s">
        <v>923</v>
      </c>
      <c r="P214" s="10">
        <v>2.21307266524102</v>
      </c>
      <c r="Q214" s="3">
        <v>8.4172854360919796E-177</v>
      </c>
      <c r="R214" s="2" t="str">
        <f t="shared" si="6"/>
        <v>UP</v>
      </c>
      <c r="S214" s="4" t="s">
        <v>1221</v>
      </c>
      <c r="T214" s="11">
        <v>1.323001375</v>
      </c>
      <c r="U214" s="5">
        <v>2.73E-13</v>
      </c>
      <c r="V214" s="2" t="str">
        <f t="shared" si="7"/>
        <v>UP</v>
      </c>
    </row>
    <row r="215" spans="1:22">
      <c r="A215" s="1" t="s">
        <v>246</v>
      </c>
      <c r="B215" s="8">
        <v>119.41</v>
      </c>
      <c r="C215" s="8">
        <v>71.88</v>
      </c>
      <c r="D215">
        <v>1</v>
      </c>
      <c r="E215">
        <v>4</v>
      </c>
      <c r="F215">
        <v>4</v>
      </c>
      <c r="G215">
        <v>4</v>
      </c>
      <c r="H215">
        <v>128</v>
      </c>
      <c r="I215" s="9">
        <v>13.4</v>
      </c>
      <c r="J215" s="8">
        <v>5.41</v>
      </c>
      <c r="K215" s="7">
        <v>0.201959374999999</v>
      </c>
      <c r="L215" s="12" t="s">
        <v>15</v>
      </c>
      <c r="M215" s="6" t="s">
        <v>435</v>
      </c>
      <c r="N215" s="6" t="s">
        <v>436</v>
      </c>
      <c r="O215" s="2" t="s">
        <v>924</v>
      </c>
      <c r="P215" s="10">
        <v>-8.9606741523776207E-2</v>
      </c>
      <c r="Q215" s="2">
        <v>0.31126539389014202</v>
      </c>
      <c r="R215" s="2" t="str">
        <f t="shared" si="6"/>
        <v/>
      </c>
      <c r="S215" s="4" t="s">
        <v>1106</v>
      </c>
      <c r="T215" s="11">
        <v>-3.8443125000000002E-2</v>
      </c>
      <c r="U215" s="4">
        <v>0.81024095399999996</v>
      </c>
      <c r="V215" s="2" t="str">
        <f t="shared" si="7"/>
        <v/>
      </c>
    </row>
    <row r="216" spans="1:22">
      <c r="A216" s="1" t="s">
        <v>248</v>
      </c>
      <c r="B216" s="8">
        <v>117.35</v>
      </c>
      <c r="C216" s="8">
        <v>14.92</v>
      </c>
      <c r="D216">
        <v>1</v>
      </c>
      <c r="E216">
        <v>3</v>
      </c>
      <c r="F216">
        <v>3</v>
      </c>
      <c r="G216">
        <v>4</v>
      </c>
      <c r="H216">
        <v>181</v>
      </c>
      <c r="I216" s="9">
        <v>20</v>
      </c>
      <c r="J216" s="8">
        <v>4.51</v>
      </c>
      <c r="K216" s="7">
        <v>0.46774585635359101</v>
      </c>
      <c r="L216" s="12" t="s">
        <v>15</v>
      </c>
      <c r="M216" s="6" t="s">
        <v>355</v>
      </c>
      <c r="N216" s="6" t="s">
        <v>356</v>
      </c>
      <c r="O216" s="2" t="s">
        <v>925</v>
      </c>
      <c r="P216" s="10">
        <v>-6.2840078849190406E-2</v>
      </c>
      <c r="Q216" s="2">
        <v>0.55695211990162996</v>
      </c>
      <c r="R216" s="2" t="str">
        <f t="shared" si="6"/>
        <v/>
      </c>
      <c r="S216" s="4" t="s">
        <v>1050</v>
      </c>
      <c r="T216" s="11">
        <v>-8.9985125999999999E-2</v>
      </c>
      <c r="U216" s="4">
        <v>0.55377112299999998</v>
      </c>
      <c r="V216" s="2" t="str">
        <f t="shared" si="7"/>
        <v/>
      </c>
    </row>
    <row r="217" spans="1:22">
      <c r="A217" s="1" t="s">
        <v>250</v>
      </c>
      <c r="B217" s="8">
        <v>116.23</v>
      </c>
      <c r="C217" s="8">
        <v>6.78</v>
      </c>
      <c r="D217">
        <v>1</v>
      </c>
      <c r="E217">
        <v>1</v>
      </c>
      <c r="F217">
        <v>2</v>
      </c>
      <c r="G217">
        <v>4</v>
      </c>
      <c r="H217">
        <v>295</v>
      </c>
      <c r="I217" s="9">
        <v>32.700000000000003</v>
      </c>
      <c r="J217" s="8">
        <v>10.210000000000001</v>
      </c>
      <c r="K217" s="7">
        <v>0.61797254237288002</v>
      </c>
      <c r="L217" s="12" t="s">
        <v>15</v>
      </c>
      <c r="M217" s="6" t="s">
        <v>442</v>
      </c>
      <c r="N217" s="6" t="s">
        <v>443</v>
      </c>
      <c r="O217" s="2" t="s">
        <v>926</v>
      </c>
      <c r="P217" s="10">
        <v>0.106771840309383</v>
      </c>
      <c r="Q217" s="2">
        <v>0.200972485942674</v>
      </c>
      <c r="R217" s="2" t="str">
        <f t="shared" si="6"/>
        <v/>
      </c>
      <c r="S217" s="4" t="s">
        <v>1112</v>
      </c>
      <c r="T217" s="11">
        <v>-0.59144221299999999</v>
      </c>
      <c r="U217" s="5">
        <v>3.0499999999999999E-5</v>
      </c>
      <c r="V217" s="2" t="str">
        <f t="shared" si="7"/>
        <v>DOWN</v>
      </c>
    </row>
    <row r="218" spans="1:22">
      <c r="A218" s="1" t="s">
        <v>252</v>
      </c>
      <c r="B218" s="8">
        <v>115.43</v>
      </c>
      <c r="C218" s="8">
        <v>26.87</v>
      </c>
      <c r="D218">
        <v>1</v>
      </c>
      <c r="E218">
        <v>3</v>
      </c>
      <c r="F218">
        <v>3</v>
      </c>
      <c r="G218">
        <v>4</v>
      </c>
      <c r="H218">
        <v>134</v>
      </c>
      <c r="I218" s="9">
        <v>15.4</v>
      </c>
      <c r="J218" s="8">
        <v>11.14</v>
      </c>
      <c r="K218" s="7">
        <v>0.45965</v>
      </c>
      <c r="L218" s="12" t="s">
        <v>15</v>
      </c>
      <c r="M218" s="6" t="s">
        <v>503</v>
      </c>
      <c r="N218" s="6" t="s">
        <v>504</v>
      </c>
      <c r="O218" s="2" t="s">
        <v>927</v>
      </c>
      <c r="P218" s="10">
        <v>-0.33215000197949801</v>
      </c>
      <c r="Q218" s="3">
        <v>4.70003387570094E-5</v>
      </c>
      <c r="R218" s="2" t="str">
        <f t="shared" si="6"/>
        <v>DOWN</v>
      </c>
      <c r="S218" s="4" t="s">
        <v>1162</v>
      </c>
      <c r="T218" s="11">
        <v>-0.17581387600000001</v>
      </c>
      <c r="U218" s="4">
        <v>0.105233195</v>
      </c>
      <c r="V218" s="2" t="str">
        <f t="shared" si="7"/>
        <v/>
      </c>
    </row>
    <row r="219" spans="1:22">
      <c r="A219" s="1" t="s">
        <v>254</v>
      </c>
      <c r="B219" s="8">
        <v>115.19</v>
      </c>
      <c r="C219" s="8">
        <v>20.5</v>
      </c>
      <c r="D219">
        <v>2</v>
      </c>
      <c r="E219">
        <v>2</v>
      </c>
      <c r="F219">
        <v>4</v>
      </c>
      <c r="G219">
        <v>4</v>
      </c>
      <c r="H219">
        <v>200</v>
      </c>
      <c r="I219" s="9">
        <v>22</v>
      </c>
      <c r="J219" s="8">
        <v>6.16</v>
      </c>
      <c r="K219" s="7">
        <v>0.217123499999999</v>
      </c>
      <c r="L219" s="12" t="s">
        <v>15</v>
      </c>
      <c r="N219" s="6" t="s">
        <v>471</v>
      </c>
      <c r="O219" s="2" t="s">
        <v>791</v>
      </c>
      <c r="P219" s="10">
        <v>-2.3619219793742898</v>
      </c>
      <c r="Q219" s="3">
        <v>1.0517546293672299E-11</v>
      </c>
      <c r="R219" s="2" t="str">
        <f t="shared" si="6"/>
        <v>DOWN</v>
      </c>
      <c r="S219" s="4" t="s">
        <v>1137</v>
      </c>
      <c r="T219" s="11">
        <v>-0.10028668</v>
      </c>
      <c r="U219" s="4">
        <v>0.87286286499999999</v>
      </c>
      <c r="V219" s="2" t="str">
        <f t="shared" si="7"/>
        <v/>
      </c>
    </row>
    <row r="220" spans="1:22">
      <c r="A220" s="1" t="s">
        <v>259</v>
      </c>
      <c r="B220" s="8">
        <v>111.17</v>
      </c>
      <c r="C220" s="8">
        <v>28.04</v>
      </c>
      <c r="D220">
        <v>1</v>
      </c>
      <c r="E220">
        <v>2</v>
      </c>
      <c r="F220">
        <v>2</v>
      </c>
      <c r="G220">
        <v>4</v>
      </c>
      <c r="H220">
        <v>189</v>
      </c>
      <c r="I220" s="9">
        <v>21.3</v>
      </c>
      <c r="J220" s="8">
        <v>9.82</v>
      </c>
      <c r="K220" s="7">
        <v>0.18873756613756601</v>
      </c>
      <c r="L220" s="12" t="s">
        <v>15</v>
      </c>
      <c r="M220" s="6" t="s">
        <v>363</v>
      </c>
      <c r="N220" s="6" t="s">
        <v>364</v>
      </c>
      <c r="O220" s="2" t="s">
        <v>928</v>
      </c>
      <c r="P220" s="10">
        <v>-0.34029606521121197</v>
      </c>
      <c r="Q220" s="3">
        <v>4.5140566483317801E-7</v>
      </c>
      <c r="R220" s="2" t="str">
        <f t="shared" si="6"/>
        <v>DOWN</v>
      </c>
      <c r="S220" s="4" t="s">
        <v>1054</v>
      </c>
      <c r="T220" s="11">
        <v>-0.217502841</v>
      </c>
      <c r="U220" s="4">
        <v>3.8599295999999998E-2</v>
      </c>
      <c r="V220" s="2" t="str">
        <f t="shared" si="7"/>
        <v>DOWN</v>
      </c>
    </row>
    <row r="221" spans="1:22">
      <c r="A221" s="1" t="s">
        <v>261</v>
      </c>
      <c r="B221" s="8">
        <v>109.6</v>
      </c>
      <c r="C221" s="8">
        <v>25.82</v>
      </c>
      <c r="D221">
        <v>1</v>
      </c>
      <c r="E221">
        <v>3</v>
      </c>
      <c r="F221">
        <v>3</v>
      </c>
      <c r="G221">
        <v>4</v>
      </c>
      <c r="H221">
        <v>182</v>
      </c>
      <c r="I221" s="9">
        <v>20.100000000000001</v>
      </c>
      <c r="J221" s="8">
        <v>8.06</v>
      </c>
      <c r="K221" s="7">
        <v>0.47685670103092698</v>
      </c>
      <c r="L221" s="12" t="s">
        <v>15</v>
      </c>
      <c r="M221" s="6" t="s">
        <v>612</v>
      </c>
      <c r="N221" s="6" t="s">
        <v>613</v>
      </c>
      <c r="O221" s="2" t="s">
        <v>929</v>
      </c>
      <c r="P221" s="10">
        <v>-0.71254818023657196</v>
      </c>
      <c r="Q221" s="3">
        <v>4.9867736032005501E-5</v>
      </c>
      <c r="R221" s="2" t="str">
        <f t="shared" si="6"/>
        <v>DOWN</v>
      </c>
      <c r="S221" s="4" t="s">
        <v>1240</v>
      </c>
      <c r="T221" s="11">
        <v>-0.14745012699999999</v>
      </c>
      <c r="U221" s="4">
        <v>0.50213193</v>
      </c>
      <c r="V221" s="2" t="str">
        <f t="shared" si="7"/>
        <v/>
      </c>
    </row>
    <row r="222" spans="1:22">
      <c r="A222" s="1" t="s">
        <v>275</v>
      </c>
      <c r="B222" s="8">
        <v>101.32</v>
      </c>
      <c r="C222" s="8">
        <v>15</v>
      </c>
      <c r="D222">
        <v>2</v>
      </c>
      <c r="E222">
        <v>4</v>
      </c>
      <c r="F222">
        <v>4</v>
      </c>
      <c r="G222">
        <v>4</v>
      </c>
      <c r="H222">
        <v>260</v>
      </c>
      <c r="I222" s="9">
        <v>30</v>
      </c>
      <c r="J222" s="8">
        <v>9.8000000000000007</v>
      </c>
      <c r="K222" s="7">
        <v>0.29789965034964999</v>
      </c>
      <c r="L222" s="12" t="s">
        <v>15</v>
      </c>
      <c r="M222" s="6" t="s">
        <v>378</v>
      </c>
      <c r="N222" s="6" t="s">
        <v>379</v>
      </c>
      <c r="O222" s="2" t="s">
        <v>930</v>
      </c>
      <c r="P222" s="10">
        <v>-0.31718757252400798</v>
      </c>
      <c r="Q222" s="2">
        <v>1.4791113401533499E-3</v>
      </c>
      <c r="R222" s="2" t="str">
        <f t="shared" si="6"/>
        <v>DOWN</v>
      </c>
      <c r="S222" s="4" t="s">
        <v>1071</v>
      </c>
      <c r="T222" s="11">
        <v>1.0274240000000001E-3</v>
      </c>
      <c r="U222" s="4">
        <v>0.99609971600000002</v>
      </c>
      <c r="V222" s="2" t="str">
        <f t="shared" si="7"/>
        <v/>
      </c>
    </row>
    <row r="223" spans="1:22">
      <c r="A223" s="1" t="s">
        <v>278</v>
      </c>
      <c r="B223" s="8">
        <v>99.26</v>
      </c>
      <c r="C223" s="8">
        <v>10.53</v>
      </c>
      <c r="D223">
        <v>1</v>
      </c>
      <c r="E223">
        <v>1</v>
      </c>
      <c r="F223">
        <v>2</v>
      </c>
      <c r="G223">
        <v>4</v>
      </c>
      <c r="H223">
        <v>190</v>
      </c>
      <c r="I223" s="9">
        <v>21.1</v>
      </c>
      <c r="J223" s="8">
        <v>8.2799999999999994</v>
      </c>
      <c r="K223" s="7">
        <v>0.46419736842105203</v>
      </c>
      <c r="L223" s="13" t="s">
        <v>1039</v>
      </c>
      <c r="O223" s="2" t="s">
        <v>773</v>
      </c>
      <c r="P223" s="10">
        <v>2.8634154692077098</v>
      </c>
      <c r="Q223" s="3">
        <v>2.26367900468659E-180</v>
      </c>
      <c r="R223" s="2" t="str">
        <f t="shared" si="6"/>
        <v>UP</v>
      </c>
      <c r="S223" s="4" t="s">
        <v>1129</v>
      </c>
      <c r="T223" s="11">
        <v>2.7005865610000002</v>
      </c>
      <c r="U223" s="5">
        <v>3.6241000000000002E-4</v>
      </c>
      <c r="V223" s="2" t="str">
        <f t="shared" si="7"/>
        <v>UP</v>
      </c>
    </row>
    <row r="224" spans="1:22">
      <c r="A224" s="1" t="s">
        <v>285</v>
      </c>
      <c r="B224" s="8">
        <v>93.92</v>
      </c>
      <c r="C224" s="8">
        <v>12.31</v>
      </c>
      <c r="D224">
        <v>1</v>
      </c>
      <c r="E224">
        <v>2</v>
      </c>
      <c r="F224">
        <v>2</v>
      </c>
      <c r="G224">
        <v>4</v>
      </c>
      <c r="H224">
        <v>195</v>
      </c>
      <c r="I224" s="9">
        <v>22.2</v>
      </c>
      <c r="J224" s="8">
        <v>9.8000000000000007</v>
      </c>
      <c r="K224" s="7">
        <v>0.30364871794871701</v>
      </c>
      <c r="L224" s="12" t="s">
        <v>15</v>
      </c>
      <c r="M224" s="6" t="s">
        <v>688</v>
      </c>
      <c r="N224" s="6" t="s">
        <v>689</v>
      </c>
      <c r="O224" s="2" t="s">
        <v>931</v>
      </c>
      <c r="P224" s="10">
        <v>-0.307533364063174</v>
      </c>
      <c r="Q224" s="2">
        <v>1.0990325441657201E-4</v>
      </c>
      <c r="R224" s="2" t="str">
        <f t="shared" si="6"/>
        <v>DOWN</v>
      </c>
      <c r="S224" s="4" t="s">
        <v>1294</v>
      </c>
      <c r="T224" s="11">
        <v>6.2608309999999997E-3</v>
      </c>
      <c r="U224" s="4">
        <v>0.96447159500000001</v>
      </c>
      <c r="V224" s="2" t="str">
        <f t="shared" si="7"/>
        <v/>
      </c>
    </row>
    <row r="225" spans="1:22">
      <c r="A225" s="1" t="s">
        <v>290</v>
      </c>
      <c r="B225" s="8">
        <v>89.33</v>
      </c>
      <c r="C225" s="8">
        <v>10.130000000000001</v>
      </c>
      <c r="D225">
        <v>1</v>
      </c>
      <c r="E225">
        <v>2</v>
      </c>
      <c r="F225">
        <v>2</v>
      </c>
      <c r="G225">
        <v>4</v>
      </c>
      <c r="H225">
        <v>237</v>
      </c>
      <c r="I225" s="9">
        <v>26.1</v>
      </c>
      <c r="J225" s="8">
        <v>5.63</v>
      </c>
      <c r="K225" s="7">
        <v>0.224329957805907</v>
      </c>
      <c r="L225" s="12" t="s">
        <v>15</v>
      </c>
      <c r="O225" s="2" t="s">
        <v>932</v>
      </c>
      <c r="P225" s="10">
        <v>6.4610097724778903</v>
      </c>
      <c r="Q225" s="3">
        <v>3.8451865603975299E-139</v>
      </c>
      <c r="R225" s="2" t="str">
        <f t="shared" si="6"/>
        <v>UP</v>
      </c>
      <c r="S225" s="4" t="s">
        <v>1140</v>
      </c>
      <c r="T225" s="11">
        <v>6.4920669E-2</v>
      </c>
      <c r="U225" s="4">
        <v>0.79807818699999999</v>
      </c>
      <c r="V225" s="2" t="str">
        <f t="shared" si="7"/>
        <v/>
      </c>
    </row>
    <row r="226" spans="1:22">
      <c r="A226" s="1" t="s">
        <v>291</v>
      </c>
      <c r="B226" s="8">
        <v>88.59</v>
      </c>
      <c r="C226" s="8">
        <v>8.7799999999999994</v>
      </c>
      <c r="D226">
        <v>1</v>
      </c>
      <c r="E226">
        <v>3</v>
      </c>
      <c r="F226">
        <v>3</v>
      </c>
      <c r="G226">
        <v>4</v>
      </c>
      <c r="H226">
        <v>558</v>
      </c>
      <c r="I226" s="9">
        <v>64.099999999999994</v>
      </c>
      <c r="J226" s="8">
        <v>6.05</v>
      </c>
      <c r="K226" s="7">
        <v>0.29441702508960499</v>
      </c>
      <c r="L226" s="12" t="s">
        <v>15</v>
      </c>
      <c r="M226" s="6" t="s">
        <v>694</v>
      </c>
      <c r="N226" s="6" t="s">
        <v>695</v>
      </c>
      <c r="O226" s="2" t="s">
        <v>933</v>
      </c>
      <c r="P226" s="10">
        <v>0.261600001240618</v>
      </c>
      <c r="Q226" s="2">
        <v>1.3962845699980501E-3</v>
      </c>
      <c r="R226" s="2" t="str">
        <f t="shared" si="6"/>
        <v>UP</v>
      </c>
      <c r="S226" s="4" t="s">
        <v>1297</v>
      </c>
      <c r="T226" s="11">
        <v>-0.28092361700000001</v>
      </c>
      <c r="U226" s="4">
        <v>2.8855265000000001E-2</v>
      </c>
      <c r="V226" s="2" t="str">
        <f t="shared" si="7"/>
        <v>DOWN</v>
      </c>
    </row>
    <row r="227" spans="1:22">
      <c r="A227" s="1" t="s">
        <v>292</v>
      </c>
      <c r="B227" s="8">
        <v>88.22</v>
      </c>
      <c r="C227" s="8">
        <v>4.03</v>
      </c>
      <c r="D227">
        <v>2</v>
      </c>
      <c r="E227">
        <v>2</v>
      </c>
      <c r="F227">
        <v>2</v>
      </c>
      <c r="G227">
        <v>4</v>
      </c>
      <c r="H227">
        <v>818</v>
      </c>
      <c r="I227" s="9">
        <v>90.6</v>
      </c>
      <c r="J227" s="8">
        <v>5.52</v>
      </c>
      <c r="K227" s="7">
        <v>0.33485794621026799</v>
      </c>
      <c r="L227" s="12" t="s">
        <v>15</v>
      </c>
      <c r="M227" s="6" t="s">
        <v>351</v>
      </c>
      <c r="N227" s="6" t="s">
        <v>352</v>
      </c>
      <c r="O227" s="2" t="s">
        <v>934</v>
      </c>
      <c r="P227" s="10">
        <v>-0.63861079619832795</v>
      </c>
      <c r="Q227" s="3">
        <v>4.1618115958874202E-23</v>
      </c>
      <c r="R227" s="2" t="str">
        <f t="shared" si="6"/>
        <v>DOWN</v>
      </c>
      <c r="S227" s="4" t="s">
        <v>1048</v>
      </c>
      <c r="T227" s="11">
        <v>-0.84258397299999999</v>
      </c>
      <c r="U227" s="5">
        <v>2.3700000000000001E-23</v>
      </c>
      <c r="V227" s="2" t="str">
        <f t="shared" si="7"/>
        <v>DOWN</v>
      </c>
    </row>
    <row r="228" spans="1:22">
      <c r="A228" s="1" t="s">
        <v>297</v>
      </c>
      <c r="B228" s="8">
        <v>86.03</v>
      </c>
      <c r="C228" s="8">
        <v>7.48</v>
      </c>
      <c r="D228">
        <v>1</v>
      </c>
      <c r="E228">
        <v>1</v>
      </c>
      <c r="F228">
        <v>1</v>
      </c>
      <c r="G228">
        <v>4</v>
      </c>
      <c r="H228">
        <v>214</v>
      </c>
      <c r="I228" s="9">
        <v>24.2</v>
      </c>
      <c r="J228" s="8">
        <v>9.2200000000000006</v>
      </c>
      <c r="K228" s="7">
        <v>0.41475000000000001</v>
      </c>
      <c r="L228" s="12" t="s">
        <v>15</v>
      </c>
      <c r="M228" s="6" t="s">
        <v>511</v>
      </c>
      <c r="N228" s="6" t="s">
        <v>512</v>
      </c>
      <c r="O228" s="2" t="s">
        <v>935</v>
      </c>
      <c r="P228" s="10">
        <v>-0.41896679116856</v>
      </c>
      <c r="Q228" s="3">
        <v>2.1488533203966401E-7</v>
      </c>
      <c r="R228" s="2" t="str">
        <f t="shared" si="6"/>
        <v>DOWN</v>
      </c>
      <c r="S228" s="4" t="s">
        <v>1170</v>
      </c>
      <c r="T228" s="11">
        <v>0.67227886199999998</v>
      </c>
      <c r="U228" s="5">
        <v>1.6699999999999999E-5</v>
      </c>
      <c r="V228" s="2" t="str">
        <f t="shared" si="7"/>
        <v>UP</v>
      </c>
    </row>
    <row r="229" spans="1:22">
      <c r="A229" s="1" t="s">
        <v>298</v>
      </c>
      <c r="B229" s="8">
        <v>85.55</v>
      </c>
      <c r="C229" s="8">
        <v>24.59</v>
      </c>
      <c r="D229">
        <v>1</v>
      </c>
      <c r="E229">
        <v>2</v>
      </c>
      <c r="F229">
        <v>2</v>
      </c>
      <c r="G229">
        <v>4</v>
      </c>
      <c r="H229">
        <v>122</v>
      </c>
      <c r="I229" s="9">
        <v>13.5</v>
      </c>
      <c r="J229" s="8">
        <v>7.14</v>
      </c>
      <c r="K229" s="7">
        <v>0.53444672131147497</v>
      </c>
      <c r="L229" s="12" t="s">
        <v>15</v>
      </c>
      <c r="M229" s="6" t="s">
        <v>348</v>
      </c>
      <c r="O229" s="2" t="s">
        <v>936</v>
      </c>
      <c r="P229" s="10">
        <v>0.159854705529899</v>
      </c>
      <c r="Q229" s="2">
        <v>9.2655246851579207E-2</v>
      </c>
      <c r="R229" s="2" t="str">
        <f t="shared" si="6"/>
        <v/>
      </c>
      <c r="S229" s="4" t="s">
        <v>1206</v>
      </c>
      <c r="T229" s="11">
        <v>-0.68455481699999998</v>
      </c>
      <c r="U229" s="5">
        <v>1.29E-7</v>
      </c>
      <c r="V229" s="2" t="str">
        <f t="shared" si="7"/>
        <v>DOWN</v>
      </c>
    </row>
    <row r="230" spans="1:22">
      <c r="A230" s="1" t="s">
        <v>302</v>
      </c>
      <c r="B230" s="8">
        <v>76.77</v>
      </c>
      <c r="C230" s="8">
        <v>3.4</v>
      </c>
      <c r="D230">
        <v>1</v>
      </c>
      <c r="E230">
        <v>1</v>
      </c>
      <c r="F230">
        <v>1</v>
      </c>
      <c r="G230">
        <v>4</v>
      </c>
      <c r="H230">
        <v>382</v>
      </c>
      <c r="I230" s="9">
        <v>39.299999999999997</v>
      </c>
      <c r="J230" s="8">
        <v>7.66</v>
      </c>
      <c r="K230" s="7">
        <v>0.68538350785340296</v>
      </c>
      <c r="L230" s="13" t="s">
        <v>1039</v>
      </c>
      <c r="R230" s="2" t="str">
        <f t="shared" si="6"/>
        <v/>
      </c>
      <c r="V230" s="2" t="str">
        <f t="shared" si="7"/>
        <v/>
      </c>
    </row>
    <row r="231" spans="1:22">
      <c r="A231" s="1" t="s">
        <v>176</v>
      </c>
      <c r="B231" s="8">
        <v>243.82</v>
      </c>
      <c r="C231" s="8">
        <v>4.84</v>
      </c>
      <c r="D231">
        <v>1</v>
      </c>
      <c r="E231">
        <v>2</v>
      </c>
      <c r="F231">
        <v>2</v>
      </c>
      <c r="G231">
        <v>3</v>
      </c>
      <c r="H231">
        <v>909</v>
      </c>
      <c r="I231" s="9">
        <v>104</v>
      </c>
      <c r="J231" s="8">
        <v>6.4</v>
      </c>
      <c r="K231" s="7">
        <v>0.23118448844884401</v>
      </c>
      <c r="L231" s="12" t="s">
        <v>15</v>
      </c>
      <c r="N231" s="6" t="s">
        <v>377</v>
      </c>
      <c r="O231" s="2" t="s">
        <v>937</v>
      </c>
      <c r="P231" s="10">
        <v>-3.2471485569043699</v>
      </c>
      <c r="Q231" s="3">
        <v>1.48893489509919E-32</v>
      </c>
      <c r="R231" s="2" t="str">
        <f t="shared" si="6"/>
        <v>DOWN</v>
      </c>
      <c r="S231" s="4" t="s">
        <v>1068</v>
      </c>
      <c r="T231" s="11">
        <v>-9.2698099999999999E-3</v>
      </c>
      <c r="U231" s="4">
        <v>0.99765563599999996</v>
      </c>
      <c r="V231" s="2" t="str">
        <f t="shared" si="7"/>
        <v/>
      </c>
    </row>
    <row r="232" spans="1:22">
      <c r="A232" s="1" t="s">
        <v>179</v>
      </c>
      <c r="B232" s="8">
        <v>239.43</v>
      </c>
      <c r="C232" s="8">
        <v>18.059999999999999</v>
      </c>
      <c r="D232">
        <v>1</v>
      </c>
      <c r="E232">
        <v>1</v>
      </c>
      <c r="F232">
        <v>1</v>
      </c>
      <c r="G232">
        <v>3</v>
      </c>
      <c r="H232">
        <v>144</v>
      </c>
      <c r="I232" s="9">
        <v>15.9</v>
      </c>
      <c r="J232" s="8">
        <v>10.7</v>
      </c>
      <c r="K232" s="7">
        <v>0.46720555555555499</v>
      </c>
      <c r="L232" s="12" t="s">
        <v>15</v>
      </c>
      <c r="M232" s="6" t="s">
        <v>659</v>
      </c>
      <c r="N232" s="6" t="s">
        <v>660</v>
      </c>
      <c r="O232" s="2" t="s">
        <v>938</v>
      </c>
      <c r="P232" s="10">
        <v>-0.75927370750544299</v>
      </c>
      <c r="Q232" s="3">
        <v>6.6982243143110697E-27</v>
      </c>
      <c r="R232" s="2" t="str">
        <f t="shared" si="6"/>
        <v>DOWN</v>
      </c>
      <c r="S232" s="4" t="s">
        <v>1272</v>
      </c>
      <c r="T232" s="11">
        <v>-0.32786566700000003</v>
      </c>
      <c r="U232" s="4">
        <v>1.692434E-3</v>
      </c>
      <c r="V232" s="2" t="str">
        <f t="shared" si="7"/>
        <v>DOWN</v>
      </c>
    </row>
    <row r="233" spans="1:22">
      <c r="A233" s="1" t="s">
        <v>183</v>
      </c>
      <c r="B233" s="8">
        <v>231.1</v>
      </c>
      <c r="C233" s="8">
        <v>12.08</v>
      </c>
      <c r="D233">
        <v>1</v>
      </c>
      <c r="E233">
        <v>2</v>
      </c>
      <c r="F233">
        <v>2</v>
      </c>
      <c r="G233">
        <v>3</v>
      </c>
      <c r="H233">
        <v>389</v>
      </c>
      <c r="I233" s="9">
        <v>43.9</v>
      </c>
      <c r="J233" s="8">
        <v>4.7699999999999996</v>
      </c>
      <c r="K233" s="7">
        <v>0.57497969151670902</v>
      </c>
      <c r="L233" s="12" t="s">
        <v>89</v>
      </c>
      <c r="M233" s="6" t="s">
        <v>433</v>
      </c>
      <c r="N233" s="6" t="s">
        <v>434</v>
      </c>
      <c r="O233" s="2" t="s">
        <v>939</v>
      </c>
      <c r="P233" s="10">
        <v>-3.7470734268500103E-2</v>
      </c>
      <c r="Q233" s="2">
        <v>0.67722227565563897</v>
      </c>
      <c r="R233" s="2" t="str">
        <f t="shared" si="6"/>
        <v/>
      </c>
      <c r="S233" s="4" t="s">
        <v>1105</v>
      </c>
      <c r="T233" s="11">
        <v>0.59371042200000002</v>
      </c>
      <c r="U233" s="5">
        <v>8.0700000000000005E-9</v>
      </c>
      <c r="V233" s="2" t="str">
        <f t="shared" si="7"/>
        <v>UP</v>
      </c>
    </row>
    <row r="234" spans="1:22">
      <c r="A234" s="1" t="s">
        <v>194</v>
      </c>
      <c r="B234" s="8">
        <v>203.14</v>
      </c>
      <c r="C234" s="8">
        <v>34.69</v>
      </c>
      <c r="D234">
        <v>2</v>
      </c>
      <c r="E234">
        <v>2</v>
      </c>
      <c r="F234">
        <v>2</v>
      </c>
      <c r="G234">
        <v>3</v>
      </c>
      <c r="H234">
        <v>98</v>
      </c>
      <c r="I234" s="9">
        <v>11.3</v>
      </c>
      <c r="J234" s="8">
        <v>9.6300000000000008</v>
      </c>
      <c r="K234" s="7">
        <v>0.226268367346938</v>
      </c>
      <c r="L234" s="12" t="s">
        <v>15</v>
      </c>
      <c r="M234" s="6" t="s">
        <v>672</v>
      </c>
      <c r="N234" s="6" t="s">
        <v>673</v>
      </c>
      <c r="O234" s="2" t="s">
        <v>940</v>
      </c>
      <c r="P234" s="10">
        <v>-1.11809570438386</v>
      </c>
      <c r="Q234" s="3">
        <v>6.28570143996105E-11</v>
      </c>
      <c r="R234" s="2" t="str">
        <f t="shared" si="6"/>
        <v>DOWN</v>
      </c>
      <c r="S234" s="4" t="s">
        <v>1284</v>
      </c>
      <c r="T234" s="11">
        <v>0.52052135499999996</v>
      </c>
      <c r="U234" s="4">
        <v>1.645982E-3</v>
      </c>
      <c r="V234" s="2" t="str">
        <f t="shared" si="7"/>
        <v>UP</v>
      </c>
    </row>
    <row r="235" spans="1:22">
      <c r="A235" s="1" t="s">
        <v>213</v>
      </c>
      <c r="B235" s="8">
        <v>170.61</v>
      </c>
      <c r="C235" s="8">
        <v>17.850000000000001</v>
      </c>
      <c r="D235">
        <v>1</v>
      </c>
      <c r="E235">
        <v>3</v>
      </c>
      <c r="F235">
        <v>3</v>
      </c>
      <c r="G235">
        <v>3</v>
      </c>
      <c r="H235">
        <v>353</v>
      </c>
      <c r="I235" s="9">
        <v>38</v>
      </c>
      <c r="J235" s="8">
        <v>7.66</v>
      </c>
      <c r="K235" s="7">
        <v>0.25671019830028302</v>
      </c>
      <c r="L235" s="12" t="s">
        <v>15</v>
      </c>
      <c r="M235" s="6" t="s">
        <v>425</v>
      </c>
      <c r="N235" s="6" t="s">
        <v>426</v>
      </c>
      <c r="O235" s="2" t="s">
        <v>941</v>
      </c>
      <c r="P235" s="10">
        <v>-0.41015214796791499</v>
      </c>
      <c r="Q235" s="3">
        <v>1.01545653001928E-5</v>
      </c>
      <c r="R235" s="2" t="str">
        <f t="shared" si="6"/>
        <v>DOWN</v>
      </c>
      <c r="S235" s="4" t="s">
        <v>1100</v>
      </c>
      <c r="T235" s="11">
        <v>0.25087210300000001</v>
      </c>
      <c r="U235" s="4">
        <v>0.87195843900000003</v>
      </c>
      <c r="V235" s="2" t="str">
        <f t="shared" si="7"/>
        <v/>
      </c>
    </row>
    <row r="236" spans="1:22">
      <c r="A236" s="1" t="s">
        <v>218</v>
      </c>
      <c r="B236" s="8">
        <v>159.69</v>
      </c>
      <c r="C236" s="8">
        <v>14.89</v>
      </c>
      <c r="D236">
        <v>1</v>
      </c>
      <c r="E236">
        <v>1</v>
      </c>
      <c r="F236">
        <v>1</v>
      </c>
      <c r="G236">
        <v>3</v>
      </c>
      <c r="H236">
        <v>141</v>
      </c>
      <c r="I236" s="9">
        <v>15.3</v>
      </c>
      <c r="J236" s="8">
        <v>6.18</v>
      </c>
      <c r="K236" s="7">
        <v>0.49073546099290699</v>
      </c>
      <c r="L236" s="12" t="s">
        <v>15</v>
      </c>
      <c r="M236" s="6" t="s">
        <v>348</v>
      </c>
      <c r="O236" s="2" t="s">
        <v>910</v>
      </c>
      <c r="P236" s="10">
        <v>-2.0527045070449601</v>
      </c>
      <c r="Q236" s="3">
        <v>3.1450595897165801E-62</v>
      </c>
      <c r="R236" s="2" t="str">
        <f t="shared" si="6"/>
        <v>DOWN</v>
      </c>
      <c r="S236" s="4" t="s">
        <v>1206</v>
      </c>
      <c r="T236" s="11">
        <v>-0.68455481699999998</v>
      </c>
      <c r="U236" s="5">
        <v>1.29E-7</v>
      </c>
      <c r="V236" s="2" t="str">
        <f t="shared" si="7"/>
        <v>DOWN</v>
      </c>
    </row>
    <row r="237" spans="1:22">
      <c r="A237" s="1" t="s">
        <v>220</v>
      </c>
      <c r="B237" s="8">
        <v>154.85</v>
      </c>
      <c r="C237" s="8">
        <v>24.77</v>
      </c>
      <c r="D237">
        <v>1</v>
      </c>
      <c r="E237">
        <v>2</v>
      </c>
      <c r="F237">
        <v>2</v>
      </c>
      <c r="G237">
        <v>3</v>
      </c>
      <c r="H237">
        <v>109</v>
      </c>
      <c r="I237" s="9">
        <v>12.2</v>
      </c>
      <c r="J237" s="8">
        <v>9.41</v>
      </c>
      <c r="K237" s="7">
        <v>0.39602110091743098</v>
      </c>
      <c r="L237" s="12" t="s">
        <v>15</v>
      </c>
      <c r="M237" s="6" t="s">
        <v>647</v>
      </c>
      <c r="N237" s="6" t="s">
        <v>648</v>
      </c>
      <c r="O237" s="2" t="s">
        <v>942</v>
      </c>
      <c r="P237" s="10">
        <v>-0.477671693561323</v>
      </c>
      <c r="Q237" s="3">
        <v>3.3002582964910202E-8</v>
      </c>
      <c r="R237" s="2" t="str">
        <f t="shared" si="6"/>
        <v>DOWN</v>
      </c>
      <c r="S237" s="4" t="s">
        <v>1264</v>
      </c>
      <c r="T237" s="11">
        <v>-1.9882646E-2</v>
      </c>
      <c r="U237" s="4">
        <v>0.91313202199999999</v>
      </c>
      <c r="V237" s="2" t="str">
        <f t="shared" si="7"/>
        <v/>
      </c>
    </row>
    <row r="238" spans="1:22">
      <c r="A238" s="1" t="s">
        <v>221</v>
      </c>
      <c r="B238" s="8">
        <v>154.43</v>
      </c>
      <c r="C238" s="8">
        <v>6.36</v>
      </c>
      <c r="D238">
        <v>1</v>
      </c>
      <c r="E238">
        <v>2</v>
      </c>
      <c r="F238">
        <v>2</v>
      </c>
      <c r="G238">
        <v>3</v>
      </c>
      <c r="H238">
        <v>503</v>
      </c>
      <c r="I238" s="9">
        <v>56.1</v>
      </c>
      <c r="J238" s="8">
        <v>6.55</v>
      </c>
      <c r="K238" s="7">
        <v>0.29752067594433301</v>
      </c>
      <c r="L238" s="12" t="s">
        <v>15</v>
      </c>
      <c r="M238" s="6" t="s">
        <v>555</v>
      </c>
      <c r="N238" s="6" t="s">
        <v>556</v>
      </c>
      <c r="O238" s="2" t="s">
        <v>943</v>
      </c>
      <c r="P238" s="10">
        <v>-0.59751553837811999</v>
      </c>
      <c r="Q238" s="3">
        <v>7.2576229307891206E-21</v>
      </c>
      <c r="R238" s="2" t="str">
        <f t="shared" si="6"/>
        <v>DOWN</v>
      </c>
      <c r="S238" s="4" t="s">
        <v>1192</v>
      </c>
      <c r="T238" s="11">
        <v>0.51373725400000003</v>
      </c>
      <c r="U238" s="5">
        <v>7.8800000000000004E-5</v>
      </c>
      <c r="V238" s="2" t="str">
        <f t="shared" si="7"/>
        <v>UP</v>
      </c>
    </row>
    <row r="239" spans="1:22">
      <c r="A239" s="1" t="s">
        <v>228</v>
      </c>
      <c r="B239" s="8">
        <v>144.16</v>
      </c>
      <c r="C239" s="8">
        <v>7.33</v>
      </c>
      <c r="D239">
        <v>1</v>
      </c>
      <c r="E239">
        <v>2</v>
      </c>
      <c r="F239">
        <v>2</v>
      </c>
      <c r="G239">
        <v>3</v>
      </c>
      <c r="H239">
        <v>300</v>
      </c>
      <c r="I239" s="9">
        <v>33.6</v>
      </c>
      <c r="J239" s="8">
        <v>7.15</v>
      </c>
      <c r="K239" s="7">
        <v>0.194124666666666</v>
      </c>
      <c r="L239" s="12" t="s">
        <v>15</v>
      </c>
      <c r="M239" s="6" t="s">
        <v>458</v>
      </c>
      <c r="O239" s="2" t="s">
        <v>944</v>
      </c>
      <c r="P239" s="10">
        <v>-0.59310658820542606</v>
      </c>
      <c r="Q239" s="3">
        <v>6.97404771345884E-17</v>
      </c>
      <c r="R239" s="2" t="str">
        <f t="shared" si="6"/>
        <v>DOWN</v>
      </c>
      <c r="S239" s="4" t="s">
        <v>1121</v>
      </c>
      <c r="T239" s="11">
        <v>0.40283298299999998</v>
      </c>
      <c r="U239" s="5">
        <v>2.0400000000000001E-5</v>
      </c>
      <c r="V239" s="2" t="str">
        <f t="shared" si="7"/>
        <v>UP</v>
      </c>
    </row>
    <row r="240" spans="1:22">
      <c r="A240" s="1" t="s">
        <v>230</v>
      </c>
      <c r="B240" s="8">
        <v>142.59</v>
      </c>
      <c r="C240" s="8">
        <v>9.6300000000000008</v>
      </c>
      <c r="D240">
        <v>1</v>
      </c>
      <c r="E240">
        <v>1</v>
      </c>
      <c r="F240">
        <v>1</v>
      </c>
      <c r="G240">
        <v>3</v>
      </c>
      <c r="H240">
        <v>135</v>
      </c>
      <c r="I240" s="9">
        <v>15.8</v>
      </c>
      <c r="J240" s="8">
        <v>11.47</v>
      </c>
      <c r="K240" s="7">
        <v>0.50058370370370298</v>
      </c>
      <c r="L240" s="12" t="s">
        <v>15</v>
      </c>
      <c r="M240" s="6" t="s">
        <v>737</v>
      </c>
      <c r="N240" s="6" t="s">
        <v>738</v>
      </c>
      <c r="O240" s="2" t="s">
        <v>945</v>
      </c>
      <c r="P240" s="10">
        <v>-0.431700826152079</v>
      </c>
      <c r="Q240" s="3">
        <v>1.82509253281248E-10</v>
      </c>
      <c r="R240" s="2" t="str">
        <f t="shared" si="6"/>
        <v>DOWN</v>
      </c>
      <c r="S240" s="4" t="s">
        <v>1330</v>
      </c>
      <c r="T240" s="11">
        <v>3.5578900000000002E-4</v>
      </c>
      <c r="U240" s="4">
        <v>0.99863936499999995</v>
      </c>
      <c r="V240" s="2" t="str">
        <f t="shared" si="7"/>
        <v/>
      </c>
    </row>
    <row r="241" spans="1:22">
      <c r="A241" s="1" t="s">
        <v>232</v>
      </c>
      <c r="B241" s="8">
        <v>133.44999999999999</v>
      </c>
      <c r="C241" s="8">
        <v>8.66</v>
      </c>
      <c r="D241">
        <v>1</v>
      </c>
      <c r="E241">
        <v>2</v>
      </c>
      <c r="F241">
        <v>2</v>
      </c>
      <c r="G241">
        <v>3</v>
      </c>
      <c r="H241">
        <v>335</v>
      </c>
      <c r="I241" s="9">
        <v>37.1</v>
      </c>
      <c r="J241" s="8">
        <v>7.75</v>
      </c>
      <c r="K241" s="7">
        <v>0.26270567164179098</v>
      </c>
      <c r="L241" s="12" t="s">
        <v>15</v>
      </c>
      <c r="M241" s="6" t="s">
        <v>507</v>
      </c>
      <c r="N241" s="6" t="s">
        <v>508</v>
      </c>
      <c r="O241" s="2" t="s">
        <v>946</v>
      </c>
      <c r="P241" s="10">
        <v>-0.25531527193183501</v>
      </c>
      <c r="Q241" s="2">
        <v>1.1261394640880299E-3</v>
      </c>
      <c r="R241" s="2" t="str">
        <f t="shared" si="6"/>
        <v>DOWN</v>
      </c>
      <c r="S241" s="4" t="s">
        <v>1167</v>
      </c>
      <c r="T241" s="11">
        <v>0.201548911</v>
      </c>
      <c r="U241" s="4">
        <v>4.3683114000000002E-2</v>
      </c>
      <c r="V241" s="2" t="str">
        <f t="shared" si="7"/>
        <v>UP</v>
      </c>
    </row>
    <row r="242" spans="1:22">
      <c r="A242" s="1" t="s">
        <v>234</v>
      </c>
      <c r="B242" s="8">
        <v>129.49</v>
      </c>
      <c r="C242" s="8">
        <v>8.39</v>
      </c>
      <c r="D242">
        <v>1</v>
      </c>
      <c r="E242">
        <v>2</v>
      </c>
      <c r="F242">
        <v>2</v>
      </c>
      <c r="G242">
        <v>3</v>
      </c>
      <c r="H242">
        <v>322</v>
      </c>
      <c r="I242" s="9">
        <v>35.200000000000003</v>
      </c>
      <c r="J242" s="8">
        <v>7.44</v>
      </c>
      <c r="K242" s="7">
        <v>0.414796894409938</v>
      </c>
      <c r="L242" s="12" t="s">
        <v>15</v>
      </c>
      <c r="M242" s="6" t="s">
        <v>513</v>
      </c>
      <c r="N242" s="6" t="s">
        <v>514</v>
      </c>
      <c r="O242" s="2" t="s">
        <v>947</v>
      </c>
      <c r="P242" s="10">
        <v>0.30387547307479801</v>
      </c>
      <c r="Q242" s="2">
        <v>2.5839169342319702E-4</v>
      </c>
      <c r="R242" s="2" t="str">
        <f t="shared" si="6"/>
        <v>UP</v>
      </c>
      <c r="S242" s="4" t="s">
        <v>1074</v>
      </c>
      <c r="T242" s="11">
        <v>-0.20538337700000001</v>
      </c>
      <c r="U242" s="4">
        <v>0.31410121600000002</v>
      </c>
      <c r="V242" s="2" t="str">
        <f t="shared" si="7"/>
        <v/>
      </c>
    </row>
    <row r="243" spans="1:22">
      <c r="A243" s="1" t="s">
        <v>235</v>
      </c>
      <c r="B243" s="8">
        <v>127.93</v>
      </c>
      <c r="C243" s="8">
        <v>4.5599999999999996</v>
      </c>
      <c r="D243">
        <v>1</v>
      </c>
      <c r="E243">
        <v>1</v>
      </c>
      <c r="F243">
        <v>1</v>
      </c>
      <c r="G243">
        <v>3</v>
      </c>
      <c r="H243">
        <v>241</v>
      </c>
      <c r="I243" s="9">
        <v>26.5</v>
      </c>
      <c r="J243" s="8">
        <v>5.72</v>
      </c>
      <c r="K243" s="7">
        <v>0.43152448132780002</v>
      </c>
      <c r="L243" s="12" t="s">
        <v>15</v>
      </c>
      <c r="M243" s="6" t="s">
        <v>690</v>
      </c>
      <c r="N243" s="6" t="s">
        <v>691</v>
      </c>
      <c r="O243" s="2" t="s">
        <v>948</v>
      </c>
      <c r="P243" s="10">
        <v>-5.0645362399112798E-3</v>
      </c>
      <c r="Q243" s="2">
        <v>0.97123642674543098</v>
      </c>
      <c r="R243" s="2" t="str">
        <f t="shared" si="6"/>
        <v/>
      </c>
      <c r="S243" s="4" t="s">
        <v>1295</v>
      </c>
      <c r="T243" s="11">
        <v>-6.3059622999999995E-2</v>
      </c>
      <c r="U243" s="4">
        <v>0.80608097099999998</v>
      </c>
      <c r="V243" s="2" t="str">
        <f t="shared" si="7"/>
        <v/>
      </c>
    </row>
    <row r="244" spans="1:22">
      <c r="A244" s="1" t="s">
        <v>236</v>
      </c>
      <c r="B244" s="8">
        <v>127.84</v>
      </c>
      <c r="C244" s="8">
        <v>11.42</v>
      </c>
      <c r="D244">
        <v>1</v>
      </c>
      <c r="E244">
        <v>3</v>
      </c>
      <c r="F244">
        <v>3</v>
      </c>
      <c r="G244">
        <v>3</v>
      </c>
      <c r="H244">
        <v>429</v>
      </c>
      <c r="I244" s="9">
        <v>45.9</v>
      </c>
      <c r="J244" s="8">
        <v>5.34</v>
      </c>
      <c r="K244" s="7">
        <v>0.62535547785547696</v>
      </c>
      <c r="L244" s="12" t="s">
        <v>15</v>
      </c>
      <c r="M244" s="6" t="s">
        <v>667</v>
      </c>
      <c r="N244" s="6" t="s">
        <v>668</v>
      </c>
      <c r="O244" s="2" t="s">
        <v>949</v>
      </c>
      <c r="P244" s="10">
        <v>-0.26258714667514099</v>
      </c>
      <c r="Q244" s="2">
        <v>1.6572462919492801E-3</v>
      </c>
      <c r="R244" s="2" t="str">
        <f t="shared" si="6"/>
        <v>DOWN</v>
      </c>
      <c r="S244" s="4" t="s">
        <v>1278</v>
      </c>
      <c r="T244" s="11">
        <v>2.6784867E-2</v>
      </c>
      <c r="U244" s="4">
        <v>0.88432434699999996</v>
      </c>
      <c r="V244" s="2" t="str">
        <f t="shared" si="7"/>
        <v/>
      </c>
    </row>
    <row r="245" spans="1:22">
      <c r="A245" s="1" t="s">
        <v>239</v>
      </c>
      <c r="B245" s="8">
        <v>124.4</v>
      </c>
      <c r="C245" s="8">
        <v>0.28999999999999998</v>
      </c>
      <c r="D245">
        <v>2</v>
      </c>
      <c r="E245">
        <v>2</v>
      </c>
      <c r="F245">
        <v>2</v>
      </c>
      <c r="G245">
        <v>3</v>
      </c>
      <c r="H245">
        <v>10695</v>
      </c>
      <c r="I245" s="9">
        <v>1189.5999999999999</v>
      </c>
      <c r="J245" s="8">
        <v>4.41</v>
      </c>
      <c r="K245" s="7">
        <v>0.65896027115474998</v>
      </c>
      <c r="L245" s="12" t="s">
        <v>15</v>
      </c>
      <c r="M245" s="6" t="s">
        <v>474</v>
      </c>
      <c r="N245" s="6" t="s">
        <v>475</v>
      </c>
      <c r="O245" s="2" t="s">
        <v>950</v>
      </c>
      <c r="P245" s="10">
        <v>9.4944653836637992E-3</v>
      </c>
      <c r="Q245" s="2">
        <v>0.94479029333764697</v>
      </c>
      <c r="R245" s="2" t="str">
        <f t="shared" si="6"/>
        <v/>
      </c>
      <c r="S245" s="4" t="s">
        <v>1134</v>
      </c>
      <c r="T245" s="11">
        <v>0.52856466300000005</v>
      </c>
      <c r="U245" s="5">
        <v>0.51364006600000001</v>
      </c>
      <c r="V245" s="2" t="str">
        <f t="shared" si="7"/>
        <v/>
      </c>
    </row>
    <row r="246" spans="1:22">
      <c r="A246" s="1" t="s">
        <v>240</v>
      </c>
      <c r="B246" s="8">
        <v>123.31</v>
      </c>
      <c r="C246" s="8">
        <v>18.309999999999999</v>
      </c>
      <c r="D246">
        <v>1</v>
      </c>
      <c r="E246">
        <v>2</v>
      </c>
      <c r="F246">
        <v>2</v>
      </c>
      <c r="G246">
        <v>3</v>
      </c>
      <c r="H246">
        <v>213</v>
      </c>
      <c r="I246" s="9">
        <v>23.1</v>
      </c>
      <c r="J246" s="8">
        <v>5.49</v>
      </c>
      <c r="K246" s="7">
        <v>0.25450281690140802</v>
      </c>
      <c r="L246" s="13" t="s">
        <v>1039</v>
      </c>
      <c r="O246" s="2" t="s">
        <v>951</v>
      </c>
      <c r="P246" s="10">
        <v>0.42640494650622102</v>
      </c>
      <c r="Q246" s="3">
        <v>1.2831542320627801E-7</v>
      </c>
      <c r="R246" s="2" t="str">
        <f t="shared" si="6"/>
        <v>UP</v>
      </c>
      <c r="S246" s="4" t="s">
        <v>1092</v>
      </c>
      <c r="T246" s="11">
        <v>9.1428157999999995E-2</v>
      </c>
      <c r="U246" s="4">
        <v>0.90099008999999997</v>
      </c>
      <c r="V246" s="2" t="str">
        <f t="shared" si="7"/>
        <v/>
      </c>
    </row>
    <row r="247" spans="1:22">
      <c r="A247" s="1" t="s">
        <v>241</v>
      </c>
      <c r="B247" s="8">
        <v>123.24</v>
      </c>
      <c r="C247" s="8">
        <v>30.95</v>
      </c>
      <c r="D247">
        <v>1</v>
      </c>
      <c r="E247">
        <v>2</v>
      </c>
      <c r="F247">
        <v>2</v>
      </c>
      <c r="G247">
        <v>3</v>
      </c>
      <c r="H247">
        <v>84</v>
      </c>
      <c r="I247" s="9">
        <v>9.6999999999999993</v>
      </c>
      <c r="J247" s="8">
        <v>9.89</v>
      </c>
      <c r="K247" s="7">
        <v>0.22847499999999901</v>
      </c>
      <c r="L247" s="12" t="s">
        <v>15</v>
      </c>
      <c r="M247" s="6" t="s">
        <v>653</v>
      </c>
      <c r="N247" s="6" t="s">
        <v>654</v>
      </c>
      <c r="O247" s="2" t="s">
        <v>952</v>
      </c>
      <c r="P247" s="10">
        <v>-0.135008056807076</v>
      </c>
      <c r="Q247" s="2">
        <v>0.187086608179549</v>
      </c>
      <c r="R247" s="2" t="str">
        <f t="shared" si="6"/>
        <v/>
      </c>
      <c r="S247" s="4" t="s">
        <v>1269</v>
      </c>
      <c r="T247" s="11">
        <v>-0.44054357799999999</v>
      </c>
      <c r="U247" s="4">
        <v>1.6658682000000001E-2</v>
      </c>
      <c r="V247" s="2" t="str">
        <f t="shared" si="7"/>
        <v>DOWN</v>
      </c>
    </row>
    <row r="248" spans="1:22">
      <c r="A248" s="1" t="s">
        <v>242</v>
      </c>
      <c r="B248" s="8">
        <v>122.29</v>
      </c>
      <c r="C248" s="8">
        <v>4.8</v>
      </c>
      <c r="D248">
        <v>1</v>
      </c>
      <c r="E248">
        <v>3</v>
      </c>
      <c r="F248">
        <v>3</v>
      </c>
      <c r="G248">
        <v>3</v>
      </c>
      <c r="H248">
        <v>875</v>
      </c>
      <c r="I248" s="9">
        <v>93</v>
      </c>
      <c r="J248" s="8">
        <v>5.9</v>
      </c>
      <c r="K248" s="7">
        <v>0.64385805714285704</v>
      </c>
      <c r="L248" s="13" t="s">
        <v>1039</v>
      </c>
      <c r="O248" s="2" t="s">
        <v>953</v>
      </c>
      <c r="P248" s="10">
        <v>2.1220866235281202</v>
      </c>
      <c r="Q248" s="3">
        <v>2.1149115228382299E-160</v>
      </c>
      <c r="R248" s="2" t="str">
        <f t="shared" si="6"/>
        <v>UP</v>
      </c>
      <c r="S248" s="4" t="s">
        <v>1248</v>
      </c>
      <c r="T248" s="11">
        <v>3.9685258129999998</v>
      </c>
      <c r="U248" s="5">
        <v>4.07E-8</v>
      </c>
      <c r="V248" s="2" t="str">
        <f t="shared" si="7"/>
        <v>UP</v>
      </c>
    </row>
    <row r="249" spans="1:22">
      <c r="A249" s="1" t="s">
        <v>243</v>
      </c>
      <c r="B249" s="8">
        <v>121.36</v>
      </c>
      <c r="C249" s="8">
        <v>27.12</v>
      </c>
      <c r="D249">
        <v>1</v>
      </c>
      <c r="E249">
        <v>1</v>
      </c>
      <c r="F249">
        <v>1</v>
      </c>
      <c r="G249">
        <v>3</v>
      </c>
      <c r="H249">
        <v>59</v>
      </c>
      <c r="I249" s="9">
        <v>6.6</v>
      </c>
      <c r="J249" s="8">
        <v>8.02</v>
      </c>
      <c r="K249" s="7">
        <v>0.63824576271186395</v>
      </c>
      <c r="L249" s="13" t="s">
        <v>1039</v>
      </c>
      <c r="O249" s="2" t="s">
        <v>954</v>
      </c>
      <c r="P249" s="10">
        <v>3.7533292116816899</v>
      </c>
      <c r="Q249" s="2">
        <v>0</v>
      </c>
      <c r="R249" s="2" t="str">
        <f t="shared" si="6"/>
        <v>UP</v>
      </c>
      <c r="S249" s="4" t="s">
        <v>1141</v>
      </c>
      <c r="T249" s="11">
        <v>1.831486851</v>
      </c>
      <c r="U249" s="4">
        <v>4.1776979999999997E-3</v>
      </c>
      <c r="V249" s="2" t="str">
        <f t="shared" si="7"/>
        <v>UP</v>
      </c>
    </row>
    <row r="250" spans="1:22">
      <c r="A250" s="1" t="s">
        <v>244</v>
      </c>
      <c r="B250" s="8">
        <v>120.07</v>
      </c>
      <c r="C250" s="8">
        <v>29.33</v>
      </c>
      <c r="D250">
        <v>1</v>
      </c>
      <c r="E250">
        <v>3</v>
      </c>
      <c r="F250">
        <v>3</v>
      </c>
      <c r="G250">
        <v>3</v>
      </c>
      <c r="H250">
        <v>150</v>
      </c>
      <c r="I250" s="9">
        <v>16.5</v>
      </c>
      <c r="J250" s="8">
        <v>6.2</v>
      </c>
      <c r="K250" s="7">
        <v>0.56705066666666604</v>
      </c>
      <c r="L250" s="12" t="s">
        <v>15</v>
      </c>
      <c r="M250" s="6" t="s">
        <v>525</v>
      </c>
      <c r="N250" s="6" t="s">
        <v>526</v>
      </c>
      <c r="O250" s="2" t="s">
        <v>955</v>
      </c>
      <c r="P250" s="10">
        <v>7.8970407555759001E-2</v>
      </c>
      <c r="Q250" s="2">
        <v>0.36872288194792502</v>
      </c>
      <c r="R250" s="2" t="str">
        <f t="shared" si="6"/>
        <v/>
      </c>
      <c r="S250" s="4" t="s">
        <v>1177</v>
      </c>
      <c r="T250" s="11">
        <v>0.15823051399999999</v>
      </c>
      <c r="U250" s="4">
        <v>0.21786525600000001</v>
      </c>
      <c r="V250" s="2" t="str">
        <f t="shared" si="7"/>
        <v/>
      </c>
    </row>
    <row r="251" spans="1:22">
      <c r="A251" s="1" t="s">
        <v>251</v>
      </c>
      <c r="B251" s="8">
        <v>115.74</v>
      </c>
      <c r="C251" s="8">
        <v>8.77</v>
      </c>
      <c r="D251">
        <v>1</v>
      </c>
      <c r="E251">
        <v>2</v>
      </c>
      <c r="F251">
        <v>2</v>
      </c>
      <c r="G251">
        <v>3</v>
      </c>
      <c r="H251">
        <v>399</v>
      </c>
      <c r="I251" s="9">
        <v>44.7</v>
      </c>
      <c r="J251" s="8">
        <v>6.07</v>
      </c>
      <c r="K251" s="7">
        <v>0.73854185463658995</v>
      </c>
      <c r="L251" s="13" t="s">
        <v>1039</v>
      </c>
      <c r="O251" s="2" t="s">
        <v>956</v>
      </c>
      <c r="P251" s="10">
        <v>5.1110173399645804</v>
      </c>
      <c r="Q251" s="3">
        <v>8.5283843869613003E-29</v>
      </c>
      <c r="R251" s="2" t="str">
        <f t="shared" si="6"/>
        <v>UP</v>
      </c>
      <c r="S251" s="4" t="s">
        <v>1080</v>
      </c>
      <c r="T251" s="11">
        <v>4.7893717440000003</v>
      </c>
      <c r="U251" s="5">
        <v>1.5700000000000002E-8</v>
      </c>
      <c r="V251" s="2" t="str">
        <f t="shared" si="7"/>
        <v>UP</v>
      </c>
    </row>
    <row r="252" spans="1:22">
      <c r="A252" s="1" t="s">
        <v>253</v>
      </c>
      <c r="B252" s="8">
        <v>115.33</v>
      </c>
      <c r="C252" s="8">
        <v>17.68</v>
      </c>
      <c r="D252">
        <v>1</v>
      </c>
      <c r="E252">
        <v>3</v>
      </c>
      <c r="F252">
        <v>3</v>
      </c>
      <c r="G252">
        <v>3</v>
      </c>
      <c r="H252">
        <v>164</v>
      </c>
      <c r="I252" s="9">
        <v>17.8</v>
      </c>
      <c r="J252" s="8">
        <v>5.48</v>
      </c>
      <c r="K252" s="7">
        <v>0.326920731707317</v>
      </c>
      <c r="L252" s="12" t="s">
        <v>15</v>
      </c>
      <c r="M252" s="6" t="s">
        <v>686</v>
      </c>
      <c r="N252" s="6" t="s">
        <v>687</v>
      </c>
      <c r="O252" s="2" t="s">
        <v>957</v>
      </c>
      <c r="P252" s="10">
        <v>-0.39471872611782599</v>
      </c>
      <c r="Q252" s="3">
        <v>3.9418399737861899E-5</v>
      </c>
      <c r="R252" s="2" t="str">
        <f t="shared" si="6"/>
        <v>DOWN</v>
      </c>
      <c r="S252" s="4" t="s">
        <v>1292</v>
      </c>
      <c r="T252" s="11">
        <v>-0.10804464699999999</v>
      </c>
      <c r="U252" s="4">
        <v>0.36463415300000002</v>
      </c>
      <c r="V252" s="2" t="str">
        <f t="shared" si="7"/>
        <v/>
      </c>
    </row>
    <row r="253" spans="1:22">
      <c r="A253" s="1" t="s">
        <v>255</v>
      </c>
      <c r="B253" s="8">
        <v>114.67</v>
      </c>
      <c r="C253" s="8">
        <v>14.41</v>
      </c>
      <c r="D253">
        <v>1</v>
      </c>
      <c r="E253">
        <v>2</v>
      </c>
      <c r="F253">
        <v>2</v>
      </c>
      <c r="G253">
        <v>3</v>
      </c>
      <c r="H253">
        <v>236</v>
      </c>
      <c r="I253" s="9">
        <v>26.2</v>
      </c>
      <c r="J253" s="8">
        <v>5.62</v>
      </c>
      <c r="K253" s="7">
        <v>0.20399237288135599</v>
      </c>
      <c r="L253" s="12" t="s">
        <v>15</v>
      </c>
      <c r="M253" s="6" t="s">
        <v>448</v>
      </c>
      <c r="N253" s="6" t="s">
        <v>449</v>
      </c>
      <c r="O253" s="2" t="s">
        <v>958</v>
      </c>
      <c r="P253" s="10">
        <v>-0.47201567432372499</v>
      </c>
      <c r="Q253" s="3">
        <v>1.4609379744237801E-7</v>
      </c>
      <c r="R253" s="2" t="str">
        <f t="shared" si="6"/>
        <v>DOWN</v>
      </c>
      <c r="S253" s="4" t="s">
        <v>1116</v>
      </c>
      <c r="T253" s="11">
        <v>-0.68615879700000004</v>
      </c>
      <c r="U253" s="5">
        <v>1.1300000000000001E-7</v>
      </c>
      <c r="V253" s="2" t="str">
        <f t="shared" si="7"/>
        <v>DOWN</v>
      </c>
    </row>
    <row r="254" spans="1:22">
      <c r="A254" s="1" t="s">
        <v>256</v>
      </c>
      <c r="B254" s="8">
        <v>114.55</v>
      </c>
      <c r="C254" s="8">
        <v>10.210000000000001</v>
      </c>
      <c r="D254">
        <v>1</v>
      </c>
      <c r="E254">
        <v>1</v>
      </c>
      <c r="F254">
        <v>1</v>
      </c>
      <c r="G254">
        <v>3</v>
      </c>
      <c r="H254">
        <v>284</v>
      </c>
      <c r="I254" s="9">
        <v>31.6</v>
      </c>
      <c r="J254" s="8">
        <v>7.24</v>
      </c>
      <c r="K254" s="7">
        <v>0.25774401408450698</v>
      </c>
      <c r="L254" s="12" t="s">
        <v>185</v>
      </c>
      <c r="O254" s="2" t="s">
        <v>959</v>
      </c>
      <c r="P254" s="10">
        <v>-1.80486785718959</v>
      </c>
      <c r="Q254" s="3">
        <v>2.3611787765394902E-59</v>
      </c>
      <c r="R254" s="2" t="str">
        <f t="shared" si="6"/>
        <v>DOWN</v>
      </c>
      <c r="S254" s="4" t="s">
        <v>1164</v>
      </c>
      <c r="T254" s="11">
        <v>0.319828375</v>
      </c>
      <c r="U254" s="4">
        <v>6.491658E-3</v>
      </c>
      <c r="V254" s="2" t="str">
        <f t="shared" si="7"/>
        <v>UP</v>
      </c>
    </row>
    <row r="255" spans="1:22">
      <c r="A255" s="1" t="s">
        <v>258</v>
      </c>
      <c r="B255" s="8">
        <v>113.19</v>
      </c>
      <c r="C255" s="8">
        <v>17.41</v>
      </c>
      <c r="D255">
        <v>1</v>
      </c>
      <c r="E255">
        <v>2</v>
      </c>
      <c r="F255">
        <v>2</v>
      </c>
      <c r="G255">
        <v>3</v>
      </c>
      <c r="H255">
        <v>293</v>
      </c>
      <c r="I255" s="9">
        <v>30.5</v>
      </c>
      <c r="J255" s="8">
        <v>9.36</v>
      </c>
      <c r="K255" s="7">
        <v>0.67304368600682596</v>
      </c>
      <c r="L255" s="12" t="s">
        <v>89</v>
      </c>
      <c r="O255" s="2" t="s">
        <v>960</v>
      </c>
      <c r="P255" s="10">
        <v>3.71741193506816</v>
      </c>
      <c r="Q255" s="2">
        <v>0</v>
      </c>
      <c r="R255" s="2" t="str">
        <f t="shared" si="6"/>
        <v>UP</v>
      </c>
      <c r="S255" s="4" t="s">
        <v>1267</v>
      </c>
      <c r="T255" s="11">
        <v>2.888427005</v>
      </c>
      <c r="U255" s="5">
        <v>1.03076E-4</v>
      </c>
      <c r="V255" s="2" t="str">
        <f t="shared" si="7"/>
        <v>UP</v>
      </c>
    </row>
    <row r="256" spans="1:22">
      <c r="A256" s="1" t="s">
        <v>267</v>
      </c>
      <c r="B256" s="8">
        <v>105.18</v>
      </c>
      <c r="C256" s="8">
        <v>23.64</v>
      </c>
      <c r="D256">
        <v>1</v>
      </c>
      <c r="E256">
        <v>2</v>
      </c>
      <c r="F256">
        <v>2</v>
      </c>
      <c r="G256">
        <v>3</v>
      </c>
      <c r="H256">
        <v>165</v>
      </c>
      <c r="I256" s="9">
        <v>17.7</v>
      </c>
      <c r="J256" s="8">
        <v>9.5</v>
      </c>
      <c r="K256" s="7">
        <v>0.36149575757575703</v>
      </c>
      <c r="L256" s="12" t="s">
        <v>15</v>
      </c>
      <c r="M256" s="6" t="s">
        <v>411</v>
      </c>
      <c r="N256" s="6" t="s">
        <v>412</v>
      </c>
      <c r="O256" s="2" t="s">
        <v>961</v>
      </c>
      <c r="P256" s="10">
        <v>-0.25962105608835701</v>
      </c>
      <c r="Q256" s="2">
        <v>2.95087645708256E-3</v>
      </c>
      <c r="R256" s="2" t="str">
        <f t="shared" si="6"/>
        <v>DOWN</v>
      </c>
      <c r="S256" s="4" t="s">
        <v>1091</v>
      </c>
      <c r="T256" s="11">
        <v>-8.2389606000000004E-2</v>
      </c>
      <c r="U256" s="4">
        <v>0.50128707299999997</v>
      </c>
      <c r="V256" s="2" t="str">
        <f t="shared" si="7"/>
        <v/>
      </c>
    </row>
    <row r="257" spans="1:22">
      <c r="A257" s="1" t="s">
        <v>269</v>
      </c>
      <c r="B257" s="8">
        <v>104.97</v>
      </c>
      <c r="C257" s="8">
        <v>11.24</v>
      </c>
      <c r="D257">
        <v>1</v>
      </c>
      <c r="E257">
        <v>3</v>
      </c>
      <c r="F257">
        <v>3</v>
      </c>
      <c r="G257">
        <v>3</v>
      </c>
      <c r="H257">
        <v>498</v>
      </c>
      <c r="I257" s="9">
        <v>52.4</v>
      </c>
      <c r="J257" s="8">
        <v>6</v>
      </c>
      <c r="K257" s="7">
        <v>0.78171686746987901</v>
      </c>
      <c r="L257" s="12" t="s">
        <v>185</v>
      </c>
      <c r="O257" s="2" t="s">
        <v>962</v>
      </c>
      <c r="P257" s="10">
        <v>1.14768590676445</v>
      </c>
      <c r="Q257" s="3">
        <v>1.1090446957351E-51</v>
      </c>
      <c r="R257" s="2" t="str">
        <f t="shared" si="6"/>
        <v>UP</v>
      </c>
      <c r="S257" s="4" t="s">
        <v>1307</v>
      </c>
      <c r="T257" s="11">
        <v>0.97393906399999997</v>
      </c>
      <c r="U257" s="5">
        <v>1.31E-9</v>
      </c>
      <c r="V257" s="2" t="str">
        <f t="shared" si="7"/>
        <v>UP</v>
      </c>
    </row>
    <row r="258" spans="1:22">
      <c r="A258" s="1" t="s">
        <v>271</v>
      </c>
      <c r="B258" s="8">
        <v>104.04</v>
      </c>
      <c r="C258" s="8">
        <v>1.1599999999999999</v>
      </c>
      <c r="D258">
        <v>1</v>
      </c>
      <c r="E258">
        <v>1</v>
      </c>
      <c r="F258">
        <v>1</v>
      </c>
      <c r="G258">
        <v>3</v>
      </c>
      <c r="H258">
        <v>1124</v>
      </c>
      <c r="I258" s="9">
        <v>116</v>
      </c>
      <c r="J258" s="8">
        <v>6.19</v>
      </c>
      <c r="K258" s="7">
        <v>0.55666263345195599</v>
      </c>
      <c r="L258" s="13" t="s">
        <v>1039</v>
      </c>
      <c r="O258" s="2" t="s">
        <v>963</v>
      </c>
      <c r="P258" s="10">
        <v>-0.98029849113198797</v>
      </c>
      <c r="Q258" s="3">
        <v>1.15021498545775E-26</v>
      </c>
      <c r="R258" s="2" t="str">
        <f t="shared" ref="R258:R321" si="8">IF(O258="","",IF(Q258&gt;0.05,"",IF(P258&gt;0,"UP","DOWN")))</f>
        <v>DOWN</v>
      </c>
      <c r="S258" s="4" t="s">
        <v>1299</v>
      </c>
      <c r="T258" s="11">
        <v>1.1942385639999999</v>
      </c>
      <c r="U258" s="5">
        <v>5.1799999999999999E-9</v>
      </c>
      <c r="V258" s="2" t="str">
        <f t="shared" ref="V258:V321" si="9">IF(S258="","",IF(U258&gt;0.05,"",IF(T258&gt;0,"UP","DOWN")))</f>
        <v>UP</v>
      </c>
    </row>
    <row r="259" spans="1:22">
      <c r="A259" s="1" t="s">
        <v>273</v>
      </c>
      <c r="B259" s="8">
        <v>102.1</v>
      </c>
      <c r="C259" s="8">
        <v>2.39</v>
      </c>
      <c r="D259">
        <v>1</v>
      </c>
      <c r="E259">
        <v>2</v>
      </c>
      <c r="F259">
        <v>2</v>
      </c>
      <c r="G259">
        <v>3</v>
      </c>
      <c r="H259">
        <v>1214</v>
      </c>
      <c r="I259" s="9">
        <v>129</v>
      </c>
      <c r="J259" s="8">
        <v>5.85</v>
      </c>
      <c r="K259" s="7">
        <v>0.65773887973640699</v>
      </c>
      <c r="L259" s="12" t="s">
        <v>15</v>
      </c>
      <c r="M259" s="6" t="s">
        <v>711</v>
      </c>
      <c r="N259" s="6" t="s">
        <v>712</v>
      </c>
      <c r="O259" s="2" t="s">
        <v>964</v>
      </c>
      <c r="P259" s="10">
        <v>0.64728615220973895</v>
      </c>
      <c r="Q259" s="3">
        <v>5.23528530865203E-15</v>
      </c>
      <c r="R259" s="2" t="str">
        <f t="shared" si="8"/>
        <v>UP</v>
      </c>
      <c r="S259" s="4" t="s">
        <v>1310</v>
      </c>
      <c r="T259" s="11">
        <v>0.80953566799999999</v>
      </c>
      <c r="U259" s="5">
        <v>8.2700000000000006E-8</v>
      </c>
      <c r="V259" s="2" t="str">
        <f t="shared" si="9"/>
        <v>UP</v>
      </c>
    </row>
    <row r="260" spans="1:22">
      <c r="A260" s="1" t="s">
        <v>277</v>
      </c>
      <c r="B260" s="8">
        <v>99.8</v>
      </c>
      <c r="C260" s="8">
        <v>9.43</v>
      </c>
      <c r="D260">
        <v>1</v>
      </c>
      <c r="E260">
        <v>1</v>
      </c>
      <c r="F260">
        <v>1</v>
      </c>
      <c r="G260">
        <v>3</v>
      </c>
      <c r="H260">
        <v>106</v>
      </c>
      <c r="I260" s="9">
        <v>12.6</v>
      </c>
      <c r="J260" s="8">
        <v>10.71</v>
      </c>
      <c r="K260" s="7">
        <v>0.46022452830188598</v>
      </c>
      <c r="L260" s="12" t="s">
        <v>15</v>
      </c>
      <c r="M260" s="6" t="s">
        <v>403</v>
      </c>
      <c r="N260" s="6" t="s">
        <v>404</v>
      </c>
      <c r="O260" s="2" t="s">
        <v>965</v>
      </c>
      <c r="P260" s="10">
        <v>-0.32577227301287798</v>
      </c>
      <c r="Q260" s="2">
        <v>4.3499270116102396E-3</v>
      </c>
      <c r="R260" s="2" t="str">
        <f t="shared" si="8"/>
        <v>DOWN</v>
      </c>
      <c r="S260" s="4" t="s">
        <v>1087</v>
      </c>
      <c r="T260" s="11">
        <v>-0.43683791300000002</v>
      </c>
      <c r="U260" s="5">
        <v>5.9800000000000003E-6</v>
      </c>
      <c r="V260" s="2" t="str">
        <f t="shared" si="9"/>
        <v>DOWN</v>
      </c>
    </row>
    <row r="261" spans="1:22">
      <c r="A261" s="1" t="s">
        <v>279</v>
      </c>
      <c r="B261" s="8">
        <v>99.2</v>
      </c>
      <c r="C261" s="8">
        <v>4.24</v>
      </c>
      <c r="D261">
        <v>1</v>
      </c>
      <c r="E261">
        <v>1</v>
      </c>
      <c r="F261">
        <v>1</v>
      </c>
      <c r="G261">
        <v>3</v>
      </c>
      <c r="H261">
        <v>589</v>
      </c>
      <c r="I261" s="9">
        <v>63.7</v>
      </c>
      <c r="J261" s="8">
        <v>4.63</v>
      </c>
      <c r="K261" s="7">
        <v>0.70014431239388797</v>
      </c>
      <c r="L261" s="13" t="s">
        <v>1039</v>
      </c>
      <c r="R261" s="2" t="str">
        <f t="shared" si="8"/>
        <v/>
      </c>
      <c r="V261" s="2" t="str">
        <f t="shared" si="9"/>
        <v/>
      </c>
    </row>
    <row r="262" spans="1:22">
      <c r="A262" s="1" t="s">
        <v>280</v>
      </c>
      <c r="B262" s="8">
        <v>98.19</v>
      </c>
      <c r="C262" s="8">
        <v>20.329999999999998</v>
      </c>
      <c r="D262">
        <v>1</v>
      </c>
      <c r="E262">
        <v>2</v>
      </c>
      <c r="F262">
        <v>2</v>
      </c>
      <c r="G262">
        <v>3</v>
      </c>
      <c r="H262">
        <v>123</v>
      </c>
      <c r="I262" s="9">
        <v>13.8</v>
      </c>
      <c r="J262" s="8">
        <v>9.67</v>
      </c>
      <c r="K262" s="7">
        <v>0.42210487804878</v>
      </c>
      <c r="L262" s="12" t="s">
        <v>15</v>
      </c>
      <c r="M262" s="6" t="s">
        <v>677</v>
      </c>
      <c r="N262" s="6" t="s">
        <v>678</v>
      </c>
      <c r="O262" s="2" t="s">
        <v>966</v>
      </c>
      <c r="P262" s="10">
        <v>-0.158743680833692</v>
      </c>
      <c r="Q262" s="2">
        <v>6.3724218404312999E-2</v>
      </c>
      <c r="R262" s="2" t="str">
        <f t="shared" si="8"/>
        <v/>
      </c>
      <c r="S262" s="4" t="s">
        <v>1288</v>
      </c>
      <c r="T262" s="11">
        <v>-3.2914200000000002E-3</v>
      </c>
      <c r="U262" s="4">
        <v>0.98858050600000003</v>
      </c>
      <c r="V262" s="2" t="str">
        <f t="shared" si="9"/>
        <v/>
      </c>
    </row>
    <row r="263" spans="1:22">
      <c r="A263" s="1" t="s">
        <v>281</v>
      </c>
      <c r="B263" s="8">
        <v>97.86</v>
      </c>
      <c r="C263" s="8">
        <v>7.37</v>
      </c>
      <c r="D263">
        <v>1</v>
      </c>
      <c r="E263">
        <v>3</v>
      </c>
      <c r="F263">
        <v>3</v>
      </c>
      <c r="G263">
        <v>3</v>
      </c>
      <c r="H263">
        <v>556</v>
      </c>
      <c r="I263" s="9">
        <v>62.9</v>
      </c>
      <c r="J263" s="8">
        <v>5.43</v>
      </c>
      <c r="K263" s="7">
        <v>0.63466241007194202</v>
      </c>
      <c r="L263" s="12" t="s">
        <v>15</v>
      </c>
      <c r="M263" s="6" t="s">
        <v>469</v>
      </c>
      <c r="N263" s="6" t="s">
        <v>470</v>
      </c>
      <c r="O263" s="2" t="s">
        <v>967</v>
      </c>
      <c r="P263" s="10">
        <v>0.50054021088452805</v>
      </c>
      <c r="Q263" s="3">
        <v>1.4627608250996001E-9</v>
      </c>
      <c r="R263" s="2" t="str">
        <f t="shared" si="8"/>
        <v>UP</v>
      </c>
      <c r="S263" s="4" t="s">
        <v>1128</v>
      </c>
      <c r="T263" s="11">
        <v>2.3152157E-2</v>
      </c>
      <c r="U263" s="4">
        <v>0.903363625</v>
      </c>
      <c r="V263" s="2" t="str">
        <f t="shared" si="9"/>
        <v/>
      </c>
    </row>
    <row r="264" spans="1:22">
      <c r="A264" s="1" t="s">
        <v>282</v>
      </c>
      <c r="B264" s="8">
        <v>97.85</v>
      </c>
      <c r="C264" s="8">
        <v>8</v>
      </c>
      <c r="D264">
        <v>1</v>
      </c>
      <c r="E264">
        <v>1</v>
      </c>
      <c r="F264">
        <v>1</v>
      </c>
      <c r="G264">
        <v>3</v>
      </c>
      <c r="H264">
        <v>150</v>
      </c>
      <c r="I264" s="9">
        <v>16.8</v>
      </c>
      <c r="J264" s="8">
        <v>10.15</v>
      </c>
      <c r="K264" s="7">
        <v>0.26486799999999899</v>
      </c>
      <c r="L264" s="12" t="s">
        <v>15</v>
      </c>
      <c r="M264" s="6" t="s">
        <v>396</v>
      </c>
      <c r="N264" s="6" t="s">
        <v>397</v>
      </c>
      <c r="O264" s="2" t="s">
        <v>968</v>
      </c>
      <c r="P264" s="10">
        <v>-0.22273268077089101</v>
      </c>
      <c r="Q264" s="2">
        <v>2.4232461791964199E-2</v>
      </c>
      <c r="R264" s="2" t="str">
        <f t="shared" si="8"/>
        <v>DOWN</v>
      </c>
      <c r="S264" s="4" t="s">
        <v>1081</v>
      </c>
      <c r="T264" s="11">
        <v>2.7087650000000001E-2</v>
      </c>
      <c r="U264" s="4">
        <v>0.85784289899999999</v>
      </c>
      <c r="V264" s="2" t="str">
        <f t="shared" si="9"/>
        <v/>
      </c>
    </row>
    <row r="265" spans="1:22">
      <c r="A265" s="1" t="s">
        <v>284</v>
      </c>
      <c r="B265" s="8">
        <v>95.08</v>
      </c>
      <c r="C265" s="8">
        <v>28.22</v>
      </c>
      <c r="D265">
        <v>1</v>
      </c>
      <c r="E265">
        <v>3</v>
      </c>
      <c r="F265">
        <v>3</v>
      </c>
      <c r="G265">
        <v>3</v>
      </c>
      <c r="H265">
        <v>163</v>
      </c>
      <c r="I265" s="9">
        <v>19</v>
      </c>
      <c r="J265" s="8">
        <v>9.1</v>
      </c>
      <c r="K265" s="7">
        <v>0.34038466257668698</v>
      </c>
      <c r="L265" s="12" t="s">
        <v>15</v>
      </c>
      <c r="M265" s="6" t="s">
        <v>701</v>
      </c>
      <c r="N265" s="6" t="s">
        <v>702</v>
      </c>
      <c r="O265" s="2" t="s">
        <v>969</v>
      </c>
      <c r="P265" s="10">
        <v>-1.8635191746425299E-2</v>
      </c>
      <c r="Q265" s="2">
        <v>0.84347744582446105</v>
      </c>
      <c r="R265" s="2" t="str">
        <f t="shared" si="8"/>
        <v/>
      </c>
      <c r="S265" s="4" t="s">
        <v>1303</v>
      </c>
      <c r="T265" s="11">
        <v>7.1987536000000005E-2</v>
      </c>
      <c r="U265" s="4">
        <v>0.67411573300000005</v>
      </c>
      <c r="V265" s="2" t="str">
        <f t="shared" si="9"/>
        <v/>
      </c>
    </row>
    <row r="266" spans="1:22">
      <c r="A266" s="1" t="s">
        <v>286</v>
      </c>
      <c r="B266" s="8">
        <v>91.89</v>
      </c>
      <c r="C266" s="8">
        <v>2.42</v>
      </c>
      <c r="D266">
        <v>1</v>
      </c>
      <c r="E266">
        <v>2</v>
      </c>
      <c r="F266">
        <v>2</v>
      </c>
      <c r="G266">
        <v>3</v>
      </c>
      <c r="H266">
        <v>1361</v>
      </c>
      <c r="I266" s="9">
        <v>148</v>
      </c>
      <c r="J266" s="8">
        <v>7.8</v>
      </c>
      <c r="K266" s="7">
        <v>0.67041748714180704</v>
      </c>
      <c r="L266" s="12" t="s">
        <v>15</v>
      </c>
      <c r="M266" s="6" t="s">
        <v>581</v>
      </c>
      <c r="N266" s="6" t="s">
        <v>582</v>
      </c>
      <c r="O266" s="2" t="s">
        <v>970</v>
      </c>
      <c r="P266" s="10">
        <v>0.27203432071244099</v>
      </c>
      <c r="Q266" s="2">
        <v>5.1724787775587902E-3</v>
      </c>
      <c r="R266" s="2" t="str">
        <f t="shared" si="8"/>
        <v>UP</v>
      </c>
      <c r="S266" s="4" t="s">
        <v>1214</v>
      </c>
      <c r="T266" s="11">
        <v>0.53886202599999999</v>
      </c>
      <c r="U266" s="5">
        <v>6.2100000000000005E-5</v>
      </c>
      <c r="V266" s="2" t="str">
        <f t="shared" si="9"/>
        <v>UP</v>
      </c>
    </row>
    <row r="267" spans="1:22">
      <c r="A267" s="1" t="s">
        <v>293</v>
      </c>
      <c r="B267" s="8">
        <v>88.02</v>
      </c>
      <c r="C267" s="8">
        <v>13.98</v>
      </c>
      <c r="D267">
        <v>2</v>
      </c>
      <c r="E267">
        <v>1</v>
      </c>
      <c r="F267">
        <v>1</v>
      </c>
      <c r="G267">
        <v>3</v>
      </c>
      <c r="H267">
        <v>93</v>
      </c>
      <c r="I267" s="9">
        <v>10.1</v>
      </c>
      <c r="J267" s="8">
        <v>9.82</v>
      </c>
      <c r="K267" s="7">
        <v>0.63244365079365095</v>
      </c>
      <c r="L267" s="12" t="s">
        <v>15</v>
      </c>
      <c r="M267" s="6" t="s">
        <v>578</v>
      </c>
      <c r="O267" s="2" t="s">
        <v>971</v>
      </c>
      <c r="P267" s="10">
        <v>0.26159321465359903</v>
      </c>
      <c r="Q267" s="2">
        <v>2.3129169243995499E-3</v>
      </c>
      <c r="R267" s="2" t="str">
        <f t="shared" si="8"/>
        <v>UP</v>
      </c>
      <c r="S267" s="4" t="s">
        <v>1211</v>
      </c>
      <c r="T267" s="11">
        <v>7.9738499000000004E-2</v>
      </c>
      <c r="U267" s="4">
        <v>0.57392870699999998</v>
      </c>
      <c r="V267" s="2" t="str">
        <f t="shared" si="9"/>
        <v/>
      </c>
    </row>
    <row r="268" spans="1:22">
      <c r="A268" s="1" t="s">
        <v>294</v>
      </c>
      <c r="B268" s="8">
        <v>87.74</v>
      </c>
      <c r="C268" s="8">
        <v>8.68</v>
      </c>
      <c r="D268">
        <v>1</v>
      </c>
      <c r="E268">
        <v>3</v>
      </c>
      <c r="F268">
        <v>3</v>
      </c>
      <c r="G268">
        <v>3</v>
      </c>
      <c r="H268">
        <v>599</v>
      </c>
      <c r="I268" s="9">
        <v>66.3</v>
      </c>
      <c r="J268" s="8">
        <v>7.11</v>
      </c>
      <c r="K268" s="7">
        <v>0.33620801335559197</v>
      </c>
      <c r="L268" s="12" t="s">
        <v>15</v>
      </c>
      <c r="M268" s="6" t="s">
        <v>369</v>
      </c>
      <c r="N268" s="6" t="s">
        <v>370</v>
      </c>
      <c r="O268" s="2" t="s">
        <v>972</v>
      </c>
      <c r="P268" s="10">
        <v>2.50551262469437</v>
      </c>
      <c r="Q268" s="3">
        <v>2.86610202968156E-168</v>
      </c>
      <c r="R268" s="2" t="str">
        <f t="shared" si="8"/>
        <v>UP</v>
      </c>
      <c r="S268" s="4" t="s">
        <v>1057</v>
      </c>
      <c r="T268" s="11">
        <v>-0.31150590900000003</v>
      </c>
      <c r="U268" s="4">
        <v>1.7021781999999999E-2</v>
      </c>
      <c r="V268" s="2" t="str">
        <f t="shared" si="9"/>
        <v>DOWN</v>
      </c>
    </row>
    <row r="269" spans="1:22">
      <c r="A269" s="1" t="s">
        <v>295</v>
      </c>
      <c r="B269" s="8">
        <v>87.69</v>
      </c>
      <c r="C269" s="8">
        <v>12.24</v>
      </c>
      <c r="D269">
        <v>1</v>
      </c>
      <c r="E269">
        <v>1</v>
      </c>
      <c r="F269">
        <v>1</v>
      </c>
      <c r="G269">
        <v>3</v>
      </c>
      <c r="H269">
        <v>98</v>
      </c>
      <c r="I269" s="9">
        <v>11.3</v>
      </c>
      <c r="J269" s="8">
        <v>9.6999999999999993</v>
      </c>
      <c r="K269" s="7">
        <v>0.108477551020408</v>
      </c>
      <c r="L269" s="12" t="s">
        <v>15</v>
      </c>
      <c r="M269" s="6" t="s">
        <v>517</v>
      </c>
      <c r="N269" s="6" t="s">
        <v>518</v>
      </c>
      <c r="O269" s="2" t="s">
        <v>973</v>
      </c>
      <c r="P269" s="10">
        <v>-0.44200857512568698</v>
      </c>
      <c r="Q269" s="3">
        <v>3.6373802565789602E-8</v>
      </c>
      <c r="R269" s="2" t="str">
        <f t="shared" si="8"/>
        <v>DOWN</v>
      </c>
      <c r="S269" s="4" t="s">
        <v>1173</v>
      </c>
      <c r="T269" s="11">
        <v>-0.28165508900000003</v>
      </c>
      <c r="U269" s="4">
        <v>0.22076534</v>
      </c>
      <c r="V269" s="2" t="str">
        <f t="shared" si="9"/>
        <v/>
      </c>
    </row>
    <row r="270" spans="1:22">
      <c r="A270" s="1" t="s">
        <v>305</v>
      </c>
      <c r="B270" s="8">
        <v>74.38</v>
      </c>
      <c r="C270" s="8">
        <v>17.420000000000002</v>
      </c>
      <c r="D270">
        <v>1</v>
      </c>
      <c r="E270">
        <v>3</v>
      </c>
      <c r="F270">
        <v>3</v>
      </c>
      <c r="G270">
        <v>3</v>
      </c>
      <c r="H270">
        <v>155</v>
      </c>
      <c r="I270" s="9">
        <v>18</v>
      </c>
      <c r="J270" s="8">
        <v>10.68</v>
      </c>
      <c r="K270" s="7">
        <v>0.36712967741935498</v>
      </c>
      <c r="L270" s="12" t="s">
        <v>15</v>
      </c>
      <c r="M270" s="6" t="s">
        <v>490</v>
      </c>
      <c r="N270" s="6" t="s">
        <v>491</v>
      </c>
      <c r="O270" s="2" t="s">
        <v>974</v>
      </c>
      <c r="P270" s="10">
        <v>-0.17359563361720101</v>
      </c>
      <c r="Q270" s="2">
        <v>0.10141238040669499</v>
      </c>
      <c r="R270" s="2" t="str">
        <f t="shared" si="8"/>
        <v/>
      </c>
      <c r="S270" s="4" t="s">
        <v>1153</v>
      </c>
      <c r="T270" s="11">
        <v>-0.262175149</v>
      </c>
      <c r="U270" s="4">
        <v>8.3694340000000002E-3</v>
      </c>
      <c r="V270" s="2" t="str">
        <f t="shared" si="9"/>
        <v>DOWN</v>
      </c>
    </row>
    <row r="271" spans="1:22">
      <c r="A271" s="1" t="s">
        <v>308</v>
      </c>
      <c r="B271" s="8">
        <v>72.03</v>
      </c>
      <c r="C271" s="8">
        <v>11.24</v>
      </c>
      <c r="D271">
        <v>1</v>
      </c>
      <c r="E271">
        <v>2</v>
      </c>
      <c r="F271">
        <v>2</v>
      </c>
      <c r="G271">
        <v>3</v>
      </c>
      <c r="H271">
        <v>178</v>
      </c>
      <c r="I271" s="9">
        <v>20.9</v>
      </c>
      <c r="J271" s="8">
        <v>10.51</v>
      </c>
      <c r="K271" s="7">
        <v>0.33900617977528003</v>
      </c>
      <c r="L271" s="12" t="s">
        <v>15</v>
      </c>
      <c r="M271" s="6" t="s">
        <v>401</v>
      </c>
      <c r="N271" s="6" t="s">
        <v>402</v>
      </c>
      <c r="O271" s="2" t="s">
        <v>975</v>
      </c>
      <c r="P271" s="10">
        <v>-0.34478233531118802</v>
      </c>
      <c r="Q271" s="3">
        <v>9.3214672006447802E-6</v>
      </c>
      <c r="R271" s="2" t="str">
        <f t="shared" si="8"/>
        <v>DOWN</v>
      </c>
      <c r="S271" s="4" t="s">
        <v>1085</v>
      </c>
      <c r="T271" s="11">
        <v>0.12888218400000001</v>
      </c>
      <c r="U271" s="4">
        <v>0.192860636</v>
      </c>
      <c r="V271" s="2" t="str">
        <f t="shared" si="9"/>
        <v/>
      </c>
    </row>
    <row r="272" spans="1:22">
      <c r="A272" s="1" t="s">
        <v>309</v>
      </c>
      <c r="B272" s="8">
        <v>70.64</v>
      </c>
      <c r="C272" s="8">
        <v>0.98</v>
      </c>
      <c r="D272">
        <v>1</v>
      </c>
      <c r="E272">
        <v>1</v>
      </c>
      <c r="F272">
        <v>1</v>
      </c>
      <c r="G272">
        <v>3</v>
      </c>
      <c r="H272">
        <v>816</v>
      </c>
      <c r="I272" s="9">
        <v>89.3</v>
      </c>
      <c r="J272" s="8">
        <v>7.4</v>
      </c>
      <c r="K272" s="7">
        <v>0.28684742647058797</v>
      </c>
      <c r="L272" s="12" t="s">
        <v>15</v>
      </c>
      <c r="M272" s="6" t="s">
        <v>541</v>
      </c>
      <c r="N272" s="6" t="s">
        <v>542</v>
      </c>
      <c r="O272" s="2" t="s">
        <v>976</v>
      </c>
      <c r="P272" s="10">
        <v>6.5595131031285406E-2</v>
      </c>
      <c r="Q272" s="2">
        <v>0.60510905452152597</v>
      </c>
      <c r="R272" s="2" t="str">
        <f t="shared" si="8"/>
        <v/>
      </c>
      <c r="S272" s="4" t="s">
        <v>1185</v>
      </c>
      <c r="T272" s="11">
        <v>-4.1492271999999997E-2</v>
      </c>
      <c r="U272" s="4">
        <v>0.88404024199999998</v>
      </c>
      <c r="V272" s="2" t="str">
        <f t="shared" si="9"/>
        <v/>
      </c>
    </row>
    <row r="273" spans="1:22">
      <c r="A273" s="1" t="s">
        <v>315</v>
      </c>
      <c r="B273" s="8">
        <v>65.08</v>
      </c>
      <c r="C273" s="8">
        <v>3</v>
      </c>
      <c r="D273">
        <v>1</v>
      </c>
      <c r="E273">
        <v>1</v>
      </c>
      <c r="F273">
        <v>1</v>
      </c>
      <c r="G273">
        <v>3</v>
      </c>
      <c r="H273">
        <v>566</v>
      </c>
      <c r="I273" s="9">
        <v>62.2</v>
      </c>
      <c r="J273" s="8">
        <v>7.83</v>
      </c>
      <c r="K273" s="7">
        <v>0.21284858657243799</v>
      </c>
      <c r="L273" s="12" t="s">
        <v>15</v>
      </c>
      <c r="M273" s="6" t="s">
        <v>421</v>
      </c>
      <c r="N273" s="6" t="s">
        <v>422</v>
      </c>
      <c r="O273" s="2" t="s">
        <v>977</v>
      </c>
      <c r="P273" s="10">
        <v>0.28273968549508999</v>
      </c>
      <c r="Q273" s="2">
        <v>1.9512060832025399E-4</v>
      </c>
      <c r="R273" s="2" t="str">
        <f t="shared" si="8"/>
        <v>UP</v>
      </c>
      <c r="S273" s="4" t="s">
        <v>1097</v>
      </c>
      <c r="T273" s="11">
        <v>0.44829408700000001</v>
      </c>
      <c r="U273" s="5">
        <v>2.58E-5</v>
      </c>
      <c r="V273" s="2" t="str">
        <f t="shared" si="9"/>
        <v>UP</v>
      </c>
    </row>
    <row r="274" spans="1:22">
      <c r="A274" s="1" t="s">
        <v>318</v>
      </c>
      <c r="B274" s="8">
        <v>62.63</v>
      </c>
      <c r="C274" s="8">
        <v>12.81</v>
      </c>
      <c r="D274">
        <v>1</v>
      </c>
      <c r="E274">
        <v>3</v>
      </c>
      <c r="F274">
        <v>3</v>
      </c>
      <c r="G274">
        <v>3</v>
      </c>
      <c r="H274">
        <v>203</v>
      </c>
      <c r="I274" s="9">
        <v>23.2</v>
      </c>
      <c r="J274" s="8">
        <v>10.98</v>
      </c>
      <c r="K274" s="7">
        <v>0.23985812807881701</v>
      </c>
      <c r="L274" s="12" t="s">
        <v>15</v>
      </c>
      <c r="M274" s="6" t="s">
        <v>535</v>
      </c>
      <c r="N274" s="6" t="s">
        <v>536</v>
      </c>
      <c r="O274" s="2" t="s">
        <v>978</v>
      </c>
      <c r="P274" s="10">
        <v>-0.27853742741866999</v>
      </c>
      <c r="Q274" s="2">
        <v>9.1789703604710897E-4</v>
      </c>
      <c r="R274" s="2" t="str">
        <f t="shared" si="8"/>
        <v>DOWN</v>
      </c>
      <c r="S274" s="4" t="s">
        <v>1182</v>
      </c>
      <c r="T274" s="11">
        <v>4.4827301E-2</v>
      </c>
      <c r="U274" s="4">
        <v>0.73117089099999999</v>
      </c>
      <c r="V274" s="2" t="str">
        <f t="shared" si="9"/>
        <v/>
      </c>
    </row>
    <row r="275" spans="1:22">
      <c r="A275" s="1" t="s">
        <v>320</v>
      </c>
      <c r="B275" s="8">
        <v>61.56</v>
      </c>
      <c r="C275" s="8">
        <v>12.09</v>
      </c>
      <c r="D275">
        <v>1</v>
      </c>
      <c r="E275">
        <v>2</v>
      </c>
      <c r="F275">
        <v>3</v>
      </c>
      <c r="G275">
        <v>3</v>
      </c>
      <c r="H275">
        <v>215</v>
      </c>
      <c r="I275" s="9">
        <v>24</v>
      </c>
      <c r="J275" s="8">
        <v>7.14</v>
      </c>
      <c r="K275" s="7">
        <v>0.26874046511627903</v>
      </c>
      <c r="L275" s="12" t="s">
        <v>15</v>
      </c>
      <c r="N275" s="6" t="s">
        <v>373</v>
      </c>
      <c r="O275" s="2" t="s">
        <v>791</v>
      </c>
      <c r="P275" s="10">
        <v>-2.3619219793742898</v>
      </c>
      <c r="Q275" s="3">
        <v>1.0517546293672299E-11</v>
      </c>
      <c r="R275" s="2" t="str">
        <f t="shared" si="8"/>
        <v>DOWN</v>
      </c>
      <c r="S275" s="4" t="s">
        <v>1060</v>
      </c>
      <c r="T275" s="11">
        <v>-0.85544949999999997</v>
      </c>
      <c r="U275" s="4">
        <v>0.33617516600000003</v>
      </c>
      <c r="V275" s="2" t="str">
        <f t="shared" si="9"/>
        <v/>
      </c>
    </row>
    <row r="276" spans="1:22">
      <c r="A276" s="1" t="s">
        <v>327</v>
      </c>
      <c r="B276" s="8">
        <v>55.96</v>
      </c>
      <c r="C276" s="8">
        <v>44.74</v>
      </c>
      <c r="D276">
        <v>4</v>
      </c>
      <c r="E276">
        <v>3</v>
      </c>
      <c r="F276">
        <v>3</v>
      </c>
      <c r="G276">
        <v>3</v>
      </c>
      <c r="H276">
        <v>228</v>
      </c>
      <c r="I276" s="9">
        <v>25.6</v>
      </c>
      <c r="J276" s="8">
        <v>7.49</v>
      </c>
      <c r="K276" s="7">
        <v>0.35463684210526297</v>
      </c>
      <c r="L276" s="12" t="s">
        <v>15</v>
      </c>
      <c r="M276" s="6" t="s">
        <v>444</v>
      </c>
      <c r="N276" s="6" t="s">
        <v>445</v>
      </c>
      <c r="O276" s="2" t="s">
        <v>979</v>
      </c>
      <c r="P276" s="10">
        <v>3.2953018001555E-2</v>
      </c>
      <c r="Q276" s="2">
        <v>0.75204309859746299</v>
      </c>
      <c r="R276" s="2" t="str">
        <f t="shared" si="8"/>
        <v/>
      </c>
      <c r="S276" s="4" t="s">
        <v>1113</v>
      </c>
      <c r="T276" s="11">
        <v>0.51447641</v>
      </c>
      <c r="U276" s="5">
        <v>1.22E-5</v>
      </c>
      <c r="V276" s="2" t="str">
        <f t="shared" si="9"/>
        <v>UP</v>
      </c>
    </row>
    <row r="277" spans="1:22">
      <c r="A277" s="1" t="s">
        <v>155</v>
      </c>
      <c r="B277" s="8">
        <v>289.3</v>
      </c>
      <c r="C277" s="8">
        <v>16.190000000000001</v>
      </c>
      <c r="D277">
        <v>2</v>
      </c>
      <c r="E277">
        <v>1</v>
      </c>
      <c r="F277">
        <v>1</v>
      </c>
      <c r="G277">
        <v>2</v>
      </c>
      <c r="H277">
        <v>210</v>
      </c>
      <c r="I277" s="9">
        <v>23.6</v>
      </c>
      <c r="J277" s="8">
        <v>6.8</v>
      </c>
      <c r="K277" s="7">
        <v>0.31470680851063798</v>
      </c>
      <c r="L277" s="12" t="s">
        <v>15</v>
      </c>
      <c r="M277" s="6" t="s">
        <v>359</v>
      </c>
      <c r="N277" s="6" t="s">
        <v>360</v>
      </c>
      <c r="O277" s="2" t="s">
        <v>776</v>
      </c>
      <c r="P277" s="10">
        <v>-1.1734091966884299</v>
      </c>
      <c r="Q277" s="3">
        <v>1.3778738481292099E-34</v>
      </c>
      <c r="R277" s="2" t="str">
        <f t="shared" si="8"/>
        <v>DOWN</v>
      </c>
      <c r="S277" s="4" t="s">
        <v>1163</v>
      </c>
      <c r="T277" s="11">
        <v>-0.23465903799999999</v>
      </c>
      <c r="U277" s="4">
        <v>4.4127765999999999E-2</v>
      </c>
      <c r="V277" s="2" t="str">
        <f t="shared" si="9"/>
        <v>DOWN</v>
      </c>
    </row>
    <row r="278" spans="1:22">
      <c r="A278" s="1" t="s">
        <v>170</v>
      </c>
      <c r="B278" s="8">
        <v>254.36</v>
      </c>
      <c r="C278" s="8">
        <v>26.03</v>
      </c>
      <c r="D278">
        <v>1</v>
      </c>
      <c r="E278">
        <v>1</v>
      </c>
      <c r="F278">
        <v>1</v>
      </c>
      <c r="G278">
        <v>2</v>
      </c>
      <c r="H278">
        <v>146</v>
      </c>
      <c r="I278" s="9">
        <v>15.6</v>
      </c>
      <c r="J278" s="8">
        <v>6.61</v>
      </c>
      <c r="K278" s="7">
        <v>0.70932739726027405</v>
      </c>
      <c r="L278" s="12" t="s">
        <v>15</v>
      </c>
      <c r="M278" s="6" t="s">
        <v>482</v>
      </c>
      <c r="N278" s="6" t="s">
        <v>483</v>
      </c>
      <c r="O278" s="2" t="s">
        <v>980</v>
      </c>
      <c r="P278" s="10">
        <v>-2.51467004477034E-2</v>
      </c>
      <c r="Q278" s="2">
        <v>0.884636156151832</v>
      </c>
      <c r="R278" s="2" t="str">
        <f t="shared" si="8"/>
        <v/>
      </c>
      <c r="S278" s="4" t="s">
        <v>1145</v>
      </c>
      <c r="T278" s="11">
        <v>3.9630659999999998E-2</v>
      </c>
      <c r="U278" s="4">
        <v>0.85539202599999997</v>
      </c>
      <c r="V278" s="2" t="str">
        <f t="shared" si="9"/>
        <v/>
      </c>
    </row>
    <row r="279" spans="1:22">
      <c r="A279" s="1" t="s">
        <v>202</v>
      </c>
      <c r="B279" s="8">
        <v>190.93</v>
      </c>
      <c r="C279" s="8">
        <v>10.6</v>
      </c>
      <c r="D279">
        <v>1</v>
      </c>
      <c r="E279">
        <v>1</v>
      </c>
      <c r="F279">
        <v>1</v>
      </c>
      <c r="G279">
        <v>2</v>
      </c>
      <c r="H279">
        <v>151</v>
      </c>
      <c r="I279" s="9">
        <v>15.9</v>
      </c>
      <c r="J279" s="8">
        <v>4.5599999999999996</v>
      </c>
      <c r="K279" s="7">
        <v>0.69963774834436998</v>
      </c>
      <c r="L279" s="13" t="s">
        <v>1039</v>
      </c>
      <c r="R279" s="2" t="str">
        <f t="shared" si="8"/>
        <v/>
      </c>
      <c r="V279" s="2" t="str">
        <f t="shared" si="9"/>
        <v/>
      </c>
    </row>
    <row r="280" spans="1:22">
      <c r="A280" s="1" t="s">
        <v>233</v>
      </c>
      <c r="B280" s="8">
        <v>130.91</v>
      </c>
      <c r="C280" s="8">
        <v>8.48</v>
      </c>
      <c r="D280">
        <v>1</v>
      </c>
      <c r="E280">
        <v>1</v>
      </c>
      <c r="F280">
        <v>1</v>
      </c>
      <c r="G280">
        <v>2</v>
      </c>
      <c r="H280">
        <v>165</v>
      </c>
      <c r="I280" s="9">
        <v>17.8</v>
      </c>
      <c r="J280" s="8">
        <v>8.4600000000000009</v>
      </c>
      <c r="K280" s="7">
        <v>0.28201272727272703</v>
      </c>
      <c r="L280" s="12" t="s">
        <v>15</v>
      </c>
      <c r="M280" s="6" t="s">
        <v>709</v>
      </c>
      <c r="N280" s="6" t="s">
        <v>710</v>
      </c>
      <c r="O280" s="2" t="s">
        <v>981</v>
      </c>
      <c r="P280" s="10">
        <v>-7.0268478200533793E-2</v>
      </c>
      <c r="Q280" s="2">
        <v>0.47086072386300198</v>
      </c>
      <c r="R280" s="2" t="str">
        <f t="shared" si="8"/>
        <v/>
      </c>
      <c r="S280" s="4" t="s">
        <v>1308</v>
      </c>
      <c r="T280" s="11">
        <v>0.67838830000000006</v>
      </c>
      <c r="U280" s="5">
        <v>6.4199999999999999E-13</v>
      </c>
      <c r="V280" s="2" t="str">
        <f t="shared" si="9"/>
        <v>UP</v>
      </c>
    </row>
    <row r="281" spans="1:22">
      <c r="A281" s="1" t="s">
        <v>238</v>
      </c>
      <c r="B281" s="8">
        <v>124.52</v>
      </c>
      <c r="C281" s="8">
        <v>3.53</v>
      </c>
      <c r="D281">
        <v>1</v>
      </c>
      <c r="E281">
        <v>1</v>
      </c>
      <c r="F281">
        <v>1</v>
      </c>
      <c r="G281">
        <v>2</v>
      </c>
      <c r="H281">
        <v>340</v>
      </c>
      <c r="I281" s="9">
        <v>37.4</v>
      </c>
      <c r="J281" s="8">
        <v>7.12</v>
      </c>
      <c r="K281" s="7">
        <v>0.27277916666666602</v>
      </c>
      <c r="L281" s="12" t="s">
        <v>15</v>
      </c>
      <c r="M281" s="6" t="s">
        <v>367</v>
      </c>
      <c r="N281" s="6" t="s">
        <v>368</v>
      </c>
      <c r="O281" s="2" t="s">
        <v>982</v>
      </c>
      <c r="P281" s="10">
        <v>-0.84805416211774298</v>
      </c>
      <c r="Q281" s="3">
        <v>4.4844421907836403E-27</v>
      </c>
      <c r="R281" s="2" t="str">
        <f t="shared" si="8"/>
        <v>DOWN</v>
      </c>
      <c r="S281" s="4" t="s">
        <v>1056</v>
      </c>
      <c r="T281" s="11">
        <v>7.0262969999999999E-3</v>
      </c>
      <c r="U281" s="4">
        <v>0.96371069799999998</v>
      </c>
      <c r="V281" s="2" t="str">
        <f t="shared" si="9"/>
        <v/>
      </c>
    </row>
    <row r="282" spans="1:22">
      <c r="A282" s="1" t="s">
        <v>247</v>
      </c>
      <c r="B282" s="8">
        <v>117.6</v>
      </c>
      <c r="C282" s="8">
        <v>3.59</v>
      </c>
      <c r="D282">
        <v>1</v>
      </c>
      <c r="E282">
        <v>1</v>
      </c>
      <c r="F282">
        <v>1</v>
      </c>
      <c r="G282">
        <v>2</v>
      </c>
      <c r="H282">
        <v>501</v>
      </c>
      <c r="I282" s="9">
        <v>52.8</v>
      </c>
      <c r="J282" s="8">
        <v>9.8800000000000008</v>
      </c>
      <c r="K282" s="7">
        <v>0.67946746506986</v>
      </c>
      <c r="L282" s="12" t="s">
        <v>15</v>
      </c>
      <c r="M282" s="6" t="s">
        <v>497</v>
      </c>
      <c r="N282" s="6" t="s">
        <v>498</v>
      </c>
      <c r="O282" s="2" t="s">
        <v>983</v>
      </c>
      <c r="P282" s="10">
        <v>0.182132335210553</v>
      </c>
      <c r="Q282" s="2">
        <v>5.8171973564241902E-3</v>
      </c>
      <c r="R282" s="2" t="str">
        <f t="shared" si="8"/>
        <v>UP</v>
      </c>
      <c r="S282" s="4" t="s">
        <v>1157</v>
      </c>
      <c r="T282" s="11">
        <v>-6.3707644999999993E-2</v>
      </c>
      <c r="U282" s="4">
        <v>0.73346721599999998</v>
      </c>
      <c r="V282" s="2" t="str">
        <f t="shared" si="9"/>
        <v/>
      </c>
    </row>
    <row r="283" spans="1:22">
      <c r="A283" s="1" t="s">
        <v>249</v>
      </c>
      <c r="B283" s="8">
        <v>116.48</v>
      </c>
      <c r="C283" s="8">
        <v>9.52</v>
      </c>
      <c r="D283">
        <v>1</v>
      </c>
      <c r="E283">
        <v>2</v>
      </c>
      <c r="F283">
        <v>2</v>
      </c>
      <c r="G283">
        <v>2</v>
      </c>
      <c r="H283">
        <v>252</v>
      </c>
      <c r="I283" s="9">
        <v>28</v>
      </c>
      <c r="J283" s="8">
        <v>8.3800000000000008</v>
      </c>
      <c r="K283" s="7">
        <v>0.392829365079365</v>
      </c>
      <c r="L283" s="12" t="s">
        <v>15</v>
      </c>
      <c r="M283" s="6" t="s">
        <v>537</v>
      </c>
      <c r="N283" s="6" t="s">
        <v>538</v>
      </c>
      <c r="O283" s="2" t="s">
        <v>984</v>
      </c>
      <c r="P283" s="10">
        <v>-1.20272270668651E-2</v>
      </c>
      <c r="Q283" s="2">
        <v>0.93863541093401404</v>
      </c>
      <c r="R283" s="2" t="str">
        <f t="shared" si="8"/>
        <v/>
      </c>
      <c r="S283" s="4" t="s">
        <v>1183</v>
      </c>
      <c r="T283" s="11">
        <v>-0.29258567600000002</v>
      </c>
      <c r="U283" s="4">
        <v>0.20188608799999999</v>
      </c>
      <c r="V283" s="2" t="str">
        <f t="shared" si="9"/>
        <v/>
      </c>
    </row>
    <row r="284" spans="1:22">
      <c r="A284" s="1" t="s">
        <v>257</v>
      </c>
      <c r="B284" s="8">
        <v>113.38</v>
      </c>
      <c r="C284" s="8">
        <v>15.63</v>
      </c>
      <c r="D284">
        <v>1</v>
      </c>
      <c r="E284">
        <v>2</v>
      </c>
      <c r="F284">
        <v>2</v>
      </c>
      <c r="G284">
        <v>2</v>
      </c>
      <c r="H284">
        <v>192</v>
      </c>
      <c r="I284" s="9">
        <v>21.7</v>
      </c>
      <c r="J284" s="8">
        <v>6.98</v>
      </c>
      <c r="K284" s="7">
        <v>0.55746979166666599</v>
      </c>
      <c r="L284" s="12" t="s">
        <v>15</v>
      </c>
      <c r="M284" s="6" t="s">
        <v>374</v>
      </c>
      <c r="N284" s="6" t="s">
        <v>375</v>
      </c>
      <c r="O284" s="2" t="s">
        <v>985</v>
      </c>
      <c r="P284" s="10">
        <v>-0.79891497381115895</v>
      </c>
      <c r="Q284" s="3">
        <v>8.2327502250143703E-30</v>
      </c>
      <c r="R284" s="2" t="str">
        <f t="shared" si="8"/>
        <v>DOWN</v>
      </c>
      <c r="S284" s="4" t="s">
        <v>1065</v>
      </c>
      <c r="T284" s="11">
        <v>1.042670515</v>
      </c>
      <c r="U284" s="5">
        <v>1.286637E-2</v>
      </c>
      <c r="V284" s="2" t="str">
        <f t="shared" si="9"/>
        <v>UP</v>
      </c>
    </row>
    <row r="285" spans="1:22">
      <c r="A285" s="1" t="s">
        <v>260</v>
      </c>
      <c r="B285" s="8">
        <v>109.86</v>
      </c>
      <c r="C285" s="8">
        <v>4.7699999999999996</v>
      </c>
      <c r="D285">
        <v>1</v>
      </c>
      <c r="E285">
        <v>1</v>
      </c>
      <c r="F285">
        <v>1</v>
      </c>
      <c r="G285">
        <v>2</v>
      </c>
      <c r="H285">
        <v>377</v>
      </c>
      <c r="I285" s="9">
        <v>42.5</v>
      </c>
      <c r="J285" s="8">
        <v>5.82</v>
      </c>
      <c r="K285" s="7">
        <v>0.233502122015915</v>
      </c>
      <c r="L285" s="12" t="s">
        <v>15</v>
      </c>
      <c r="M285" s="6" t="s">
        <v>440</v>
      </c>
      <c r="N285" s="6" t="s">
        <v>441</v>
      </c>
      <c r="O285" s="2" t="s">
        <v>986</v>
      </c>
      <c r="P285" s="10">
        <v>-1.57304240542593</v>
      </c>
      <c r="Q285" s="3">
        <v>8.2316590719162897E-31</v>
      </c>
      <c r="R285" s="2" t="str">
        <f t="shared" si="8"/>
        <v>DOWN</v>
      </c>
      <c r="S285" s="4" t="s">
        <v>1110</v>
      </c>
      <c r="T285" s="11">
        <v>-0.102939159</v>
      </c>
      <c r="U285" s="4">
        <v>0.48847505099999999</v>
      </c>
      <c r="V285" s="2" t="str">
        <f t="shared" si="9"/>
        <v/>
      </c>
    </row>
    <row r="286" spans="1:22">
      <c r="A286" s="1" t="s">
        <v>262</v>
      </c>
      <c r="B286" s="8">
        <v>108.79</v>
      </c>
      <c r="C286" s="8">
        <v>3.1</v>
      </c>
      <c r="D286">
        <v>1</v>
      </c>
      <c r="E286">
        <v>1</v>
      </c>
      <c r="F286">
        <v>1</v>
      </c>
      <c r="G286">
        <v>2</v>
      </c>
      <c r="H286">
        <v>549</v>
      </c>
      <c r="I286" s="9">
        <v>61.7</v>
      </c>
      <c r="J286" s="8">
        <v>6.29</v>
      </c>
      <c r="K286" s="7">
        <v>0.21471985428050999</v>
      </c>
      <c r="L286" s="12" t="s">
        <v>15</v>
      </c>
      <c r="M286" s="6" t="s">
        <v>563</v>
      </c>
      <c r="N286" s="6" t="s">
        <v>564</v>
      </c>
      <c r="O286" s="2" t="s">
        <v>987</v>
      </c>
      <c r="P286" s="10">
        <v>-0.34158590620923102</v>
      </c>
      <c r="Q286" s="3">
        <v>2.86431794995213E-7</v>
      </c>
      <c r="R286" s="2" t="str">
        <f t="shared" si="8"/>
        <v>DOWN</v>
      </c>
      <c r="S286" s="4" t="s">
        <v>1198</v>
      </c>
      <c r="T286" s="11">
        <v>0.13000303799999999</v>
      </c>
      <c r="U286" s="4">
        <v>0.33569751599999997</v>
      </c>
      <c r="V286" s="2" t="str">
        <f t="shared" si="9"/>
        <v/>
      </c>
    </row>
    <row r="287" spans="1:22">
      <c r="A287" s="1" t="s">
        <v>264</v>
      </c>
      <c r="B287" s="8">
        <v>107.01</v>
      </c>
      <c r="C287" s="8">
        <v>9.5</v>
      </c>
      <c r="D287">
        <v>1</v>
      </c>
      <c r="E287">
        <v>2</v>
      </c>
      <c r="F287">
        <v>2</v>
      </c>
      <c r="G287">
        <v>2</v>
      </c>
      <c r="H287">
        <v>379</v>
      </c>
      <c r="I287" s="9">
        <v>42.3</v>
      </c>
      <c r="J287" s="8">
        <v>5.21</v>
      </c>
      <c r="K287" s="7">
        <v>0.31636754617414198</v>
      </c>
      <c r="L287" s="12" t="s">
        <v>15</v>
      </c>
      <c r="M287" s="6" t="s">
        <v>519</v>
      </c>
      <c r="N287" s="6" t="s">
        <v>520</v>
      </c>
      <c r="O287" s="2" t="s">
        <v>988</v>
      </c>
      <c r="P287" s="10">
        <v>-0.411033461895768</v>
      </c>
      <c r="Q287" s="3">
        <v>3.2953677614460798E-7</v>
      </c>
      <c r="R287" s="2" t="str">
        <f t="shared" si="8"/>
        <v>DOWN</v>
      </c>
      <c r="S287" s="4" t="s">
        <v>1174</v>
      </c>
      <c r="T287" s="11">
        <v>-0.33428781099999999</v>
      </c>
      <c r="U287" s="5">
        <v>3.9242290000000004E-3</v>
      </c>
      <c r="V287" s="2" t="str">
        <f t="shared" si="9"/>
        <v>DOWN</v>
      </c>
    </row>
    <row r="288" spans="1:22">
      <c r="A288" s="1" t="s">
        <v>265</v>
      </c>
      <c r="B288" s="8">
        <v>106.45</v>
      </c>
      <c r="C288" s="8">
        <v>15.54</v>
      </c>
      <c r="D288">
        <v>1</v>
      </c>
      <c r="E288">
        <v>2</v>
      </c>
      <c r="F288">
        <v>2</v>
      </c>
      <c r="G288">
        <v>2</v>
      </c>
      <c r="H288">
        <v>193</v>
      </c>
      <c r="I288" s="9">
        <v>20.8</v>
      </c>
      <c r="J288" s="8">
        <v>8.15</v>
      </c>
      <c r="K288" s="7">
        <v>0.27005336787564699</v>
      </c>
      <c r="L288" s="12" t="s">
        <v>15</v>
      </c>
      <c r="M288" s="6" t="s">
        <v>486</v>
      </c>
      <c r="N288" s="6" t="s">
        <v>487</v>
      </c>
      <c r="O288" s="2" t="s">
        <v>989</v>
      </c>
      <c r="P288" s="10">
        <v>-0.20994935425894201</v>
      </c>
      <c r="Q288" s="2">
        <v>2.4799969152160099E-2</v>
      </c>
      <c r="R288" s="2" t="str">
        <f t="shared" si="8"/>
        <v>DOWN</v>
      </c>
      <c r="S288" s="4" t="s">
        <v>1262</v>
      </c>
      <c r="T288" s="11">
        <v>-0.46443410200000002</v>
      </c>
      <c r="U288" s="4">
        <v>6.3388799999999999E-4</v>
      </c>
      <c r="V288" s="2" t="str">
        <f t="shared" si="9"/>
        <v>DOWN</v>
      </c>
    </row>
    <row r="289" spans="1:22">
      <c r="A289" s="1" t="s">
        <v>266</v>
      </c>
      <c r="B289" s="8">
        <v>105.92</v>
      </c>
      <c r="C289" s="8">
        <v>3.36</v>
      </c>
      <c r="D289">
        <v>1</v>
      </c>
      <c r="E289">
        <v>1</v>
      </c>
      <c r="F289">
        <v>1</v>
      </c>
      <c r="G289">
        <v>2</v>
      </c>
      <c r="H289">
        <v>506</v>
      </c>
      <c r="I289" s="9">
        <v>56.2</v>
      </c>
      <c r="J289" s="8">
        <v>8.41</v>
      </c>
      <c r="K289" s="7">
        <v>0.30456462450592803</v>
      </c>
      <c r="L289" s="12" t="s">
        <v>15</v>
      </c>
      <c r="M289" s="6" t="s">
        <v>602</v>
      </c>
      <c r="N289" s="6" t="s">
        <v>603</v>
      </c>
      <c r="O289" s="2" t="s">
        <v>990</v>
      </c>
      <c r="P289" s="10">
        <v>1.3397114360575599</v>
      </c>
      <c r="Q289" s="3">
        <v>3.8137439657853399E-79</v>
      </c>
      <c r="R289" s="2" t="str">
        <f t="shared" si="8"/>
        <v>UP</v>
      </c>
      <c r="S289" s="4" t="s">
        <v>1234</v>
      </c>
      <c r="T289" s="11">
        <v>-0.96985539399999998</v>
      </c>
      <c r="U289" s="5">
        <v>1.32E-11</v>
      </c>
      <c r="V289" s="2" t="str">
        <f t="shared" si="9"/>
        <v>DOWN</v>
      </c>
    </row>
    <row r="290" spans="1:22">
      <c r="A290" s="1" t="s">
        <v>268</v>
      </c>
      <c r="B290" s="8">
        <v>105.16</v>
      </c>
      <c r="C290" s="8">
        <v>3.76</v>
      </c>
      <c r="D290">
        <v>1</v>
      </c>
      <c r="E290">
        <v>1</v>
      </c>
      <c r="F290">
        <v>1</v>
      </c>
      <c r="G290">
        <v>2</v>
      </c>
      <c r="H290">
        <v>692</v>
      </c>
      <c r="I290" s="9">
        <v>75.7</v>
      </c>
      <c r="J290" s="8">
        <v>9.4499999999999993</v>
      </c>
      <c r="K290" s="7">
        <v>0.50800881502890205</v>
      </c>
      <c r="L290" s="12" t="s">
        <v>15</v>
      </c>
      <c r="M290" s="6" t="s">
        <v>640</v>
      </c>
      <c r="N290" s="6" t="s">
        <v>641</v>
      </c>
      <c r="O290" s="2" t="s">
        <v>991</v>
      </c>
      <c r="P290" s="10">
        <v>0.113555168311352</v>
      </c>
      <c r="Q290" s="2">
        <v>0.122174180788279</v>
      </c>
      <c r="R290" s="2" t="str">
        <f t="shared" si="8"/>
        <v/>
      </c>
      <c r="S290" s="4" t="s">
        <v>1258</v>
      </c>
      <c r="T290" s="11">
        <v>0.51954319299999996</v>
      </c>
      <c r="U290" s="5">
        <v>3.8E-6</v>
      </c>
      <c r="V290" s="2" t="str">
        <f t="shared" si="9"/>
        <v>UP</v>
      </c>
    </row>
    <row r="291" spans="1:22">
      <c r="A291" s="1" t="s">
        <v>274</v>
      </c>
      <c r="B291" s="8">
        <v>101.42</v>
      </c>
      <c r="C291" s="8">
        <v>3.53</v>
      </c>
      <c r="D291">
        <v>1</v>
      </c>
      <c r="E291">
        <v>1</v>
      </c>
      <c r="F291">
        <v>1</v>
      </c>
      <c r="G291">
        <v>2</v>
      </c>
      <c r="H291">
        <v>368</v>
      </c>
      <c r="I291" s="9">
        <v>40.9</v>
      </c>
      <c r="J291" s="8">
        <v>6.1</v>
      </c>
      <c r="K291" s="7">
        <v>0.319691304347826</v>
      </c>
      <c r="L291" s="12" t="s">
        <v>15</v>
      </c>
      <c r="M291" s="6" t="s">
        <v>727</v>
      </c>
      <c r="N291" s="6" t="s">
        <v>728</v>
      </c>
      <c r="O291" s="2" t="s">
        <v>992</v>
      </c>
      <c r="P291" s="10">
        <v>-0.56570239810797496</v>
      </c>
      <c r="Q291" s="3">
        <v>5.8612165662254594E-17</v>
      </c>
      <c r="R291" s="2" t="str">
        <f t="shared" si="8"/>
        <v>DOWN</v>
      </c>
      <c r="S291" s="4" t="s">
        <v>1322</v>
      </c>
      <c r="T291" s="11">
        <v>-0.21967118399999999</v>
      </c>
      <c r="U291" s="4">
        <v>3.4087370999999998E-2</v>
      </c>
      <c r="V291" s="2" t="str">
        <f t="shared" si="9"/>
        <v>DOWN</v>
      </c>
    </row>
    <row r="292" spans="1:22">
      <c r="A292" s="1" t="s">
        <v>276</v>
      </c>
      <c r="B292" s="8">
        <v>99.93</v>
      </c>
      <c r="C292" s="8">
        <v>10.08</v>
      </c>
      <c r="D292">
        <v>1</v>
      </c>
      <c r="E292">
        <v>1</v>
      </c>
      <c r="F292">
        <v>1</v>
      </c>
      <c r="G292">
        <v>2</v>
      </c>
      <c r="H292">
        <v>119</v>
      </c>
      <c r="I292" s="9">
        <v>13.6</v>
      </c>
      <c r="J292" s="8">
        <v>9.83</v>
      </c>
      <c r="K292" s="7">
        <v>0.45427310924369702</v>
      </c>
      <c r="L292" s="12" t="s">
        <v>15</v>
      </c>
      <c r="M292" s="6" t="s">
        <v>731</v>
      </c>
      <c r="N292" s="6" t="s">
        <v>732</v>
      </c>
      <c r="O292" s="2" t="s">
        <v>993</v>
      </c>
      <c r="P292" s="10">
        <v>-0.343899153451178</v>
      </c>
      <c r="Q292" s="3">
        <v>5.1647550624908497E-5</v>
      </c>
      <c r="R292" s="2" t="str">
        <f t="shared" si="8"/>
        <v>DOWN</v>
      </c>
      <c r="S292" s="4" t="s">
        <v>1327</v>
      </c>
      <c r="T292" s="11">
        <v>-0.54269707899999997</v>
      </c>
      <c r="U292" s="4">
        <v>7.5490399999999999E-3</v>
      </c>
      <c r="V292" s="2" t="str">
        <f t="shared" si="9"/>
        <v>DOWN</v>
      </c>
    </row>
    <row r="293" spans="1:22">
      <c r="A293" s="1" t="s">
        <v>283</v>
      </c>
      <c r="B293" s="8">
        <v>95.12</v>
      </c>
      <c r="C293" s="8">
        <v>17.28</v>
      </c>
      <c r="D293">
        <v>1</v>
      </c>
      <c r="E293">
        <v>2</v>
      </c>
      <c r="F293">
        <v>2</v>
      </c>
      <c r="G293">
        <v>2</v>
      </c>
      <c r="H293">
        <v>162</v>
      </c>
      <c r="I293" s="9">
        <v>18.3</v>
      </c>
      <c r="J293" s="8">
        <v>9.3800000000000008</v>
      </c>
      <c r="K293" s="7">
        <v>0.19516481481481401</v>
      </c>
      <c r="L293" s="12" t="s">
        <v>15</v>
      </c>
      <c r="M293" s="6" t="s">
        <v>551</v>
      </c>
      <c r="N293" s="6" t="s">
        <v>552</v>
      </c>
      <c r="O293" s="2" t="s">
        <v>994</v>
      </c>
      <c r="P293" s="10">
        <v>-0.46321222486661701</v>
      </c>
      <c r="Q293" s="2">
        <v>1.0033243150950901E-4</v>
      </c>
      <c r="R293" s="2" t="str">
        <f t="shared" si="8"/>
        <v>DOWN</v>
      </c>
      <c r="S293" s="4" t="s">
        <v>1190</v>
      </c>
      <c r="T293" s="11">
        <v>-2.8553489000000001E-2</v>
      </c>
      <c r="U293" s="4">
        <v>0.88734987399999998</v>
      </c>
      <c r="V293" s="2" t="str">
        <f t="shared" si="9"/>
        <v/>
      </c>
    </row>
    <row r="294" spans="1:22">
      <c r="A294" s="1" t="s">
        <v>287</v>
      </c>
      <c r="B294" s="8">
        <v>91.25</v>
      </c>
      <c r="C294" s="8">
        <v>2.91</v>
      </c>
      <c r="D294">
        <v>1</v>
      </c>
      <c r="E294">
        <v>2</v>
      </c>
      <c r="F294">
        <v>2</v>
      </c>
      <c r="G294">
        <v>2</v>
      </c>
      <c r="H294">
        <v>1133</v>
      </c>
      <c r="I294" s="9">
        <v>114.7</v>
      </c>
      <c r="J294" s="8">
        <v>7.5</v>
      </c>
      <c r="K294" s="7">
        <v>0.414692144748455</v>
      </c>
      <c r="L294" s="13" t="s">
        <v>1039</v>
      </c>
      <c r="O294" s="2" t="s">
        <v>995</v>
      </c>
      <c r="P294" s="10">
        <v>-2.4821559117230501</v>
      </c>
      <c r="Q294" s="3">
        <v>1.12016218557939E-201</v>
      </c>
      <c r="R294" s="2" t="str">
        <f t="shared" si="8"/>
        <v>DOWN</v>
      </c>
      <c r="S294" s="4" t="s">
        <v>1133</v>
      </c>
      <c r="T294" s="11">
        <v>1.671785428</v>
      </c>
      <c r="U294" s="4">
        <v>5.6453692999999999E-2</v>
      </c>
      <c r="V294" s="2" t="str">
        <f t="shared" si="9"/>
        <v/>
      </c>
    </row>
    <row r="295" spans="1:22">
      <c r="A295" s="1" t="s">
        <v>288</v>
      </c>
      <c r="B295" s="8">
        <v>90.19</v>
      </c>
      <c r="C295" s="8">
        <v>3.99</v>
      </c>
      <c r="D295">
        <v>1</v>
      </c>
      <c r="E295">
        <v>1</v>
      </c>
      <c r="F295">
        <v>1</v>
      </c>
      <c r="G295">
        <v>2</v>
      </c>
      <c r="H295">
        <v>426</v>
      </c>
      <c r="I295" s="9">
        <v>47</v>
      </c>
      <c r="J295" s="8">
        <v>7.66</v>
      </c>
      <c r="K295" s="7">
        <v>0.30621572769952998</v>
      </c>
      <c r="L295" s="12" t="s">
        <v>15</v>
      </c>
      <c r="M295" s="6" t="s">
        <v>413</v>
      </c>
      <c r="N295" s="6" t="s">
        <v>414</v>
      </c>
      <c r="O295" s="2" t="s">
        <v>996</v>
      </c>
      <c r="P295" s="10">
        <v>-0.41040611757537199</v>
      </c>
      <c r="Q295" s="3">
        <v>1.2286112001926599E-7</v>
      </c>
      <c r="R295" s="2" t="str">
        <f t="shared" si="8"/>
        <v>DOWN</v>
      </c>
      <c r="S295" s="4" t="s">
        <v>1093</v>
      </c>
      <c r="T295" s="11">
        <v>-0.27498287999999999</v>
      </c>
      <c r="U295" s="4">
        <v>6.5454661999999997E-2</v>
      </c>
      <c r="V295" s="2" t="str">
        <f t="shared" si="9"/>
        <v/>
      </c>
    </row>
    <row r="296" spans="1:22">
      <c r="A296" s="1" t="s">
        <v>289</v>
      </c>
      <c r="B296" s="8">
        <v>89.55</v>
      </c>
      <c r="C296" s="8">
        <v>2.5099999999999998</v>
      </c>
      <c r="D296">
        <v>1</v>
      </c>
      <c r="E296">
        <v>1</v>
      </c>
      <c r="F296">
        <v>1</v>
      </c>
      <c r="G296">
        <v>2</v>
      </c>
      <c r="H296">
        <v>835</v>
      </c>
      <c r="I296" s="9">
        <v>95.4</v>
      </c>
      <c r="J296" s="8">
        <v>8.06</v>
      </c>
      <c r="K296" s="7">
        <v>0.39896562874251501</v>
      </c>
      <c r="L296" s="12" t="s">
        <v>89</v>
      </c>
      <c r="O296" s="2" t="s">
        <v>997</v>
      </c>
      <c r="P296" s="10">
        <v>3.0208047367001201</v>
      </c>
      <c r="Q296" s="2">
        <v>0</v>
      </c>
      <c r="R296" s="2" t="str">
        <f t="shared" si="8"/>
        <v>UP</v>
      </c>
      <c r="S296" s="4" t="s">
        <v>1158</v>
      </c>
      <c r="T296" s="11">
        <v>2.2981159569999998</v>
      </c>
      <c r="U296" s="5">
        <v>4.7199999999999998E-29</v>
      </c>
      <c r="V296" s="2" t="str">
        <f t="shared" si="9"/>
        <v>UP</v>
      </c>
    </row>
    <row r="297" spans="1:22">
      <c r="A297" s="1" t="s">
        <v>296</v>
      </c>
      <c r="B297" s="8">
        <v>87.32</v>
      </c>
      <c r="C297" s="8">
        <v>15</v>
      </c>
      <c r="D297">
        <v>1</v>
      </c>
      <c r="E297">
        <v>2</v>
      </c>
      <c r="F297">
        <v>2</v>
      </c>
      <c r="G297">
        <v>2</v>
      </c>
      <c r="H297">
        <v>240</v>
      </c>
      <c r="I297" s="9">
        <v>27.1</v>
      </c>
      <c r="J297" s="8">
        <v>5.05</v>
      </c>
      <c r="K297" s="7">
        <v>0.24022708333333301</v>
      </c>
      <c r="L297" s="12" t="s">
        <v>15</v>
      </c>
      <c r="O297" s="2" t="s">
        <v>998</v>
      </c>
      <c r="P297" s="10">
        <v>-0.68171049859285004</v>
      </c>
      <c r="Q297" s="3">
        <v>6.3029671985712803E-15</v>
      </c>
      <c r="R297" s="2" t="str">
        <f t="shared" si="8"/>
        <v>DOWN</v>
      </c>
      <c r="S297" s="4" t="s">
        <v>1139</v>
      </c>
      <c r="T297" s="11">
        <v>0.88814416900000004</v>
      </c>
      <c r="U297" s="4">
        <v>4.1603000000000001E-4</v>
      </c>
      <c r="V297" s="2" t="str">
        <f t="shared" si="9"/>
        <v>UP</v>
      </c>
    </row>
    <row r="298" spans="1:22">
      <c r="A298" s="1" t="s">
        <v>299</v>
      </c>
      <c r="B298" s="8">
        <v>85.19</v>
      </c>
      <c r="C298" s="8">
        <v>3.36</v>
      </c>
      <c r="D298">
        <v>1</v>
      </c>
      <c r="E298">
        <v>1</v>
      </c>
      <c r="F298">
        <v>1</v>
      </c>
      <c r="G298">
        <v>2</v>
      </c>
      <c r="H298">
        <v>387</v>
      </c>
      <c r="I298" s="9">
        <v>40</v>
      </c>
      <c r="J298" s="8">
        <v>4.53</v>
      </c>
      <c r="K298" s="7">
        <v>0.51307131782945703</v>
      </c>
      <c r="L298" s="12" t="s">
        <v>15</v>
      </c>
      <c r="M298" s="6" t="s">
        <v>357</v>
      </c>
      <c r="N298" s="6" t="s">
        <v>358</v>
      </c>
      <c r="O298" s="2" t="s">
        <v>999</v>
      </c>
      <c r="P298" s="10">
        <v>6.6233911682596805E-2</v>
      </c>
      <c r="Q298" s="2">
        <v>0.51068031920949997</v>
      </c>
      <c r="R298" s="2" t="str">
        <f t="shared" si="8"/>
        <v/>
      </c>
      <c r="S298" s="4" t="s">
        <v>1052</v>
      </c>
      <c r="T298" s="11">
        <v>-0.160797731</v>
      </c>
      <c r="U298" s="4">
        <v>0.17427446399999999</v>
      </c>
      <c r="V298" s="2" t="str">
        <f t="shared" si="9"/>
        <v/>
      </c>
    </row>
    <row r="299" spans="1:22">
      <c r="A299" s="1" t="s">
        <v>300</v>
      </c>
      <c r="B299" s="8">
        <v>84.22</v>
      </c>
      <c r="C299" s="8">
        <v>8.76</v>
      </c>
      <c r="D299">
        <v>1</v>
      </c>
      <c r="E299">
        <v>2</v>
      </c>
      <c r="F299">
        <v>2</v>
      </c>
      <c r="G299">
        <v>2</v>
      </c>
      <c r="H299">
        <v>548</v>
      </c>
      <c r="I299" s="9">
        <v>59</v>
      </c>
      <c r="J299" s="8">
        <v>5.8</v>
      </c>
      <c r="K299" s="7">
        <v>0.35390675182481701</v>
      </c>
      <c r="L299" s="12" t="s">
        <v>15</v>
      </c>
      <c r="M299" s="6" t="s">
        <v>392</v>
      </c>
      <c r="N299" s="6" t="s">
        <v>393</v>
      </c>
      <c r="O299" s="2" t="s">
        <v>1000</v>
      </c>
      <c r="P299" s="10">
        <v>-8.1140525320546095E-2</v>
      </c>
      <c r="Q299" s="2">
        <v>0.31540372577093201</v>
      </c>
      <c r="R299" s="2" t="str">
        <f t="shared" si="8"/>
        <v/>
      </c>
      <c r="S299" s="4" t="s">
        <v>1079</v>
      </c>
      <c r="T299" s="11">
        <v>0.276525138</v>
      </c>
      <c r="U299" s="4">
        <v>2.7476285999999999E-2</v>
      </c>
      <c r="V299" s="2" t="str">
        <f t="shared" si="9"/>
        <v>UP</v>
      </c>
    </row>
    <row r="300" spans="1:22">
      <c r="A300" s="1" t="s">
        <v>301</v>
      </c>
      <c r="B300" s="8">
        <v>78.959999999999994</v>
      </c>
      <c r="C300" s="8">
        <v>11.61</v>
      </c>
      <c r="D300">
        <v>3</v>
      </c>
      <c r="E300">
        <v>1</v>
      </c>
      <c r="F300">
        <v>1</v>
      </c>
      <c r="G300">
        <v>2</v>
      </c>
      <c r="H300">
        <v>112</v>
      </c>
      <c r="I300" s="9">
        <v>12.3</v>
      </c>
      <c r="J300" s="8">
        <v>6.16</v>
      </c>
      <c r="K300" s="7">
        <v>0.61423893805309704</v>
      </c>
      <c r="L300" s="13" t="s">
        <v>1039</v>
      </c>
      <c r="O300" s="2" t="s">
        <v>1001</v>
      </c>
      <c r="P300" s="10">
        <v>6.1040701563065403</v>
      </c>
      <c r="Q300" s="3">
        <v>9.3055623000462891E-134</v>
      </c>
      <c r="R300" s="2" t="str">
        <f t="shared" si="8"/>
        <v>UP</v>
      </c>
      <c r="S300" s="4" t="s">
        <v>1283</v>
      </c>
      <c r="T300" s="11">
        <v>3.3219058459999999</v>
      </c>
      <c r="U300" s="5">
        <v>1.74E-7</v>
      </c>
      <c r="V300" s="2" t="str">
        <f t="shared" si="9"/>
        <v>UP</v>
      </c>
    </row>
    <row r="301" spans="1:22">
      <c r="A301" s="1" t="s">
        <v>303</v>
      </c>
      <c r="B301" s="8">
        <v>76.11</v>
      </c>
      <c r="C301" s="8">
        <v>15</v>
      </c>
      <c r="D301">
        <v>1</v>
      </c>
      <c r="E301">
        <v>2</v>
      </c>
      <c r="F301">
        <v>2</v>
      </c>
      <c r="G301">
        <v>2</v>
      </c>
      <c r="H301">
        <v>180</v>
      </c>
      <c r="I301" s="9">
        <v>19.399999999999999</v>
      </c>
      <c r="J301" s="8">
        <v>9.36</v>
      </c>
      <c r="K301" s="7">
        <v>0.65673944444444399</v>
      </c>
      <c r="L301" s="12" t="s">
        <v>15</v>
      </c>
      <c r="M301" s="6" t="s">
        <v>399</v>
      </c>
      <c r="N301" s="6" t="s">
        <v>400</v>
      </c>
      <c r="O301" s="2" t="s">
        <v>1002</v>
      </c>
      <c r="P301" s="10">
        <v>-2.7357436409510199E-2</v>
      </c>
      <c r="Q301" s="2">
        <v>0.77766503994459302</v>
      </c>
      <c r="R301" s="2" t="str">
        <f t="shared" si="8"/>
        <v/>
      </c>
      <c r="S301" s="4" t="s">
        <v>1083</v>
      </c>
      <c r="T301" s="11">
        <v>-0.15074177899999999</v>
      </c>
      <c r="U301" s="4">
        <v>0.21583192000000001</v>
      </c>
      <c r="V301" s="2" t="str">
        <f t="shared" si="9"/>
        <v/>
      </c>
    </row>
    <row r="302" spans="1:22">
      <c r="A302" s="1" t="s">
        <v>304</v>
      </c>
      <c r="B302" s="8">
        <v>75.489999999999995</v>
      </c>
      <c r="C302" s="8">
        <v>1.94</v>
      </c>
      <c r="D302">
        <v>2</v>
      </c>
      <c r="E302">
        <v>2</v>
      </c>
      <c r="F302">
        <v>2</v>
      </c>
      <c r="G302">
        <v>2</v>
      </c>
      <c r="H302">
        <v>1955</v>
      </c>
      <c r="I302" s="9">
        <v>214.8</v>
      </c>
      <c r="J302" s="8">
        <v>5.31</v>
      </c>
      <c r="K302" s="7">
        <v>0.273701023017902</v>
      </c>
      <c r="L302" s="12" t="s">
        <v>15</v>
      </c>
      <c r="M302" s="6" t="s">
        <v>583</v>
      </c>
      <c r="N302" s="6" t="s">
        <v>584</v>
      </c>
      <c r="O302" s="2" t="s">
        <v>1003</v>
      </c>
      <c r="P302" s="10">
        <v>0.28138438855353898</v>
      </c>
      <c r="Q302" s="2">
        <v>1.35063658236762E-2</v>
      </c>
      <c r="R302" s="2" t="str">
        <f t="shared" si="8"/>
        <v>UP</v>
      </c>
      <c r="S302" s="4" t="s">
        <v>1215</v>
      </c>
      <c r="T302" s="11">
        <v>1.0252360359999999</v>
      </c>
      <c r="U302" s="5">
        <v>2.0599999999999999E-11</v>
      </c>
      <c r="V302" s="2" t="str">
        <f t="shared" si="9"/>
        <v>UP</v>
      </c>
    </row>
    <row r="303" spans="1:22">
      <c r="A303" s="1" t="s">
        <v>306</v>
      </c>
      <c r="B303" s="8">
        <v>73.38</v>
      </c>
      <c r="C303" s="8">
        <v>1.21</v>
      </c>
      <c r="D303">
        <v>1</v>
      </c>
      <c r="E303">
        <v>1</v>
      </c>
      <c r="F303">
        <v>1</v>
      </c>
      <c r="G303">
        <v>2</v>
      </c>
      <c r="H303">
        <v>907</v>
      </c>
      <c r="I303" s="9">
        <v>101.7</v>
      </c>
      <c r="J303" s="8">
        <v>6.98</v>
      </c>
      <c r="K303" s="7">
        <v>0.36291102535832398</v>
      </c>
      <c r="L303" s="12" t="s">
        <v>15</v>
      </c>
      <c r="M303" s="6" t="s">
        <v>521</v>
      </c>
      <c r="N303" s="6" t="s">
        <v>522</v>
      </c>
      <c r="O303" s="2" t="s">
        <v>1004</v>
      </c>
      <c r="P303" s="10">
        <v>-0.158251873623005</v>
      </c>
      <c r="Q303" s="2">
        <v>3.3160840607360902E-2</v>
      </c>
      <c r="R303" s="2" t="str">
        <f t="shared" si="8"/>
        <v>DOWN</v>
      </c>
      <c r="S303" s="4" t="s">
        <v>1175</v>
      </c>
      <c r="T303" s="11">
        <v>0.37879022200000001</v>
      </c>
      <c r="U303" s="5">
        <v>8.4099999999999998E-5</v>
      </c>
      <c r="V303" s="2" t="str">
        <f t="shared" si="9"/>
        <v>UP</v>
      </c>
    </row>
    <row r="304" spans="1:22">
      <c r="A304" s="1" t="s">
        <v>307</v>
      </c>
      <c r="B304" s="8">
        <v>72.55</v>
      </c>
      <c r="C304" s="8">
        <v>3.45</v>
      </c>
      <c r="D304">
        <v>1</v>
      </c>
      <c r="E304">
        <v>1</v>
      </c>
      <c r="F304">
        <v>1</v>
      </c>
      <c r="G304">
        <v>2</v>
      </c>
      <c r="H304">
        <v>319</v>
      </c>
      <c r="I304" s="9">
        <v>36.700000000000003</v>
      </c>
      <c r="J304" s="8">
        <v>6.92</v>
      </c>
      <c r="K304" s="7">
        <v>0.24434952978056401</v>
      </c>
      <c r="L304" s="12" t="s">
        <v>15</v>
      </c>
      <c r="M304" s="6" t="s">
        <v>682</v>
      </c>
      <c r="N304" s="6" t="s">
        <v>683</v>
      </c>
      <c r="O304" s="2" t="s">
        <v>1005</v>
      </c>
      <c r="P304" s="10">
        <v>-4.0806025791681202E-2</v>
      </c>
      <c r="Q304" s="2">
        <v>0.61845745092043902</v>
      </c>
      <c r="R304" s="2" t="str">
        <f t="shared" si="8"/>
        <v/>
      </c>
      <c r="S304" s="4" t="s">
        <v>1291</v>
      </c>
      <c r="T304" s="11">
        <v>-0.138922975</v>
      </c>
      <c r="U304" s="4">
        <v>0.456157706</v>
      </c>
      <c r="V304" s="2" t="str">
        <f t="shared" si="9"/>
        <v/>
      </c>
    </row>
    <row r="305" spans="1:22">
      <c r="A305" s="1" t="s">
        <v>310</v>
      </c>
      <c r="B305" s="8">
        <v>69.89</v>
      </c>
      <c r="C305" s="8">
        <v>11.71</v>
      </c>
      <c r="D305">
        <v>1</v>
      </c>
      <c r="E305">
        <v>2</v>
      </c>
      <c r="F305">
        <v>2</v>
      </c>
      <c r="G305">
        <v>2</v>
      </c>
      <c r="H305">
        <v>222</v>
      </c>
      <c r="I305" s="9">
        <v>25.5</v>
      </c>
      <c r="J305" s="8">
        <v>9.5399999999999991</v>
      </c>
      <c r="K305" s="7">
        <v>0.52868648648648597</v>
      </c>
      <c r="L305" s="12" t="s">
        <v>15</v>
      </c>
      <c r="M305" s="6" t="s">
        <v>415</v>
      </c>
      <c r="N305" s="6" t="s">
        <v>416</v>
      </c>
      <c r="O305" s="2" t="s">
        <v>1006</v>
      </c>
      <c r="P305" s="10">
        <v>-0.38478855476128598</v>
      </c>
      <c r="Q305" s="3">
        <v>5.1925102090389001E-5</v>
      </c>
      <c r="R305" s="2" t="str">
        <f t="shared" si="8"/>
        <v>DOWN</v>
      </c>
      <c r="S305" s="4" t="s">
        <v>1094</v>
      </c>
      <c r="T305" s="11">
        <v>0.229526533</v>
      </c>
      <c r="U305" s="4">
        <v>1.4143474E-2</v>
      </c>
      <c r="V305" s="2" t="str">
        <f t="shared" si="9"/>
        <v>UP</v>
      </c>
    </row>
    <row r="306" spans="1:22">
      <c r="A306" s="1" t="s">
        <v>311</v>
      </c>
      <c r="B306" s="8">
        <v>65.89</v>
      </c>
      <c r="C306" s="8">
        <v>7.94</v>
      </c>
      <c r="D306">
        <v>1</v>
      </c>
      <c r="E306">
        <v>2</v>
      </c>
      <c r="F306">
        <v>2</v>
      </c>
      <c r="G306">
        <v>2</v>
      </c>
      <c r="H306">
        <v>214</v>
      </c>
      <c r="I306" s="9">
        <v>24.4</v>
      </c>
      <c r="J306" s="8">
        <v>6</v>
      </c>
      <c r="K306" s="7">
        <v>0.177922429906542</v>
      </c>
      <c r="L306" s="12" t="s">
        <v>15</v>
      </c>
      <c r="M306" s="6" t="s">
        <v>359</v>
      </c>
      <c r="N306" s="6" t="s">
        <v>360</v>
      </c>
      <c r="O306" s="2" t="s">
        <v>776</v>
      </c>
      <c r="P306" s="10">
        <v>-1.1734091966884299</v>
      </c>
      <c r="Q306" s="3">
        <v>1.3778738481292099E-34</v>
      </c>
      <c r="R306" s="2" t="str">
        <f t="shared" si="8"/>
        <v>DOWN</v>
      </c>
      <c r="S306" s="4" t="s">
        <v>1163</v>
      </c>
      <c r="T306" s="11">
        <v>-0.23465903799999999</v>
      </c>
      <c r="U306" s="4">
        <v>4.4127765999999999E-2</v>
      </c>
      <c r="V306" s="2" t="str">
        <f t="shared" si="9"/>
        <v>DOWN</v>
      </c>
    </row>
    <row r="307" spans="1:22">
      <c r="A307" s="1" t="s">
        <v>312</v>
      </c>
      <c r="B307" s="8">
        <v>65.86</v>
      </c>
      <c r="C307" s="8">
        <v>16.04</v>
      </c>
      <c r="D307">
        <v>1</v>
      </c>
      <c r="E307">
        <v>1</v>
      </c>
      <c r="F307">
        <v>1</v>
      </c>
      <c r="G307">
        <v>2</v>
      </c>
      <c r="H307">
        <v>106</v>
      </c>
      <c r="I307" s="9">
        <v>10.1</v>
      </c>
      <c r="J307" s="8">
        <v>9.67</v>
      </c>
      <c r="K307" s="7">
        <v>0.20546132075471699</v>
      </c>
      <c r="L307" s="13" t="s">
        <v>1039</v>
      </c>
      <c r="O307" s="2" t="s">
        <v>1007</v>
      </c>
      <c r="P307" s="10">
        <v>2.4103664235545699</v>
      </c>
      <c r="Q307" s="3">
        <v>5.7237652617935397E-64</v>
      </c>
      <c r="R307" s="2" t="str">
        <f t="shared" si="8"/>
        <v>UP</v>
      </c>
      <c r="S307" s="4" t="s">
        <v>1098</v>
      </c>
      <c r="T307" s="11">
        <v>0.63596432999999997</v>
      </c>
      <c r="U307" s="5">
        <v>0.20080582999999999</v>
      </c>
      <c r="V307" s="2" t="str">
        <f t="shared" si="9"/>
        <v/>
      </c>
    </row>
    <row r="308" spans="1:22">
      <c r="A308" s="1" t="s">
        <v>313</v>
      </c>
      <c r="B308" s="8">
        <v>65.73</v>
      </c>
      <c r="C308" s="8">
        <v>1.74</v>
      </c>
      <c r="D308">
        <v>1</v>
      </c>
      <c r="E308">
        <v>2</v>
      </c>
      <c r="F308">
        <v>2</v>
      </c>
      <c r="G308">
        <v>2</v>
      </c>
      <c r="H308">
        <v>1605</v>
      </c>
      <c r="I308" s="9">
        <v>175.8</v>
      </c>
      <c r="J308" s="8">
        <v>5.39</v>
      </c>
      <c r="K308" s="7">
        <v>0.41170361370716402</v>
      </c>
      <c r="L308" s="13" t="s">
        <v>1039</v>
      </c>
      <c r="O308" s="2" t="s">
        <v>893</v>
      </c>
      <c r="P308" s="10">
        <v>-1.8931567645168801</v>
      </c>
      <c r="Q308" s="3">
        <v>2.49226198184278E-72</v>
      </c>
      <c r="R308" s="2" t="str">
        <f t="shared" si="8"/>
        <v>DOWN</v>
      </c>
      <c r="S308" s="4" t="s">
        <v>1282</v>
      </c>
      <c r="T308" s="11">
        <v>-1.9519517900000001</v>
      </c>
      <c r="U308" s="5">
        <v>9.7E-5</v>
      </c>
      <c r="V308" s="2" t="str">
        <f t="shared" si="9"/>
        <v>DOWN</v>
      </c>
    </row>
    <row r="309" spans="1:22">
      <c r="A309" s="1" t="s">
        <v>314</v>
      </c>
      <c r="B309" s="8">
        <v>65.41</v>
      </c>
      <c r="C309" s="8">
        <v>5.98</v>
      </c>
      <c r="D309">
        <v>1</v>
      </c>
      <c r="E309">
        <v>2</v>
      </c>
      <c r="F309">
        <v>2</v>
      </c>
      <c r="G309">
        <v>2</v>
      </c>
      <c r="H309">
        <v>468</v>
      </c>
      <c r="I309" s="9">
        <v>54</v>
      </c>
      <c r="J309" s="8">
        <v>5.77</v>
      </c>
      <c r="K309" s="7">
        <v>0.44812670940170801</v>
      </c>
      <c r="L309" s="12" t="s">
        <v>15</v>
      </c>
      <c r="M309" s="6" t="s">
        <v>553</v>
      </c>
      <c r="N309" s="6" t="s">
        <v>554</v>
      </c>
      <c r="O309" s="2" t="s">
        <v>1008</v>
      </c>
      <c r="P309" s="10">
        <v>0.63204063036688296</v>
      </c>
      <c r="Q309" s="3">
        <v>4.0398741850386801E-16</v>
      </c>
      <c r="R309" s="2" t="str">
        <f t="shared" si="8"/>
        <v>UP</v>
      </c>
      <c r="S309" s="4" t="s">
        <v>1191</v>
      </c>
      <c r="T309" s="11">
        <v>-7.2620833999999995E-2</v>
      </c>
      <c r="U309" s="4">
        <v>0.58686248699999999</v>
      </c>
      <c r="V309" s="2" t="str">
        <f t="shared" si="9"/>
        <v/>
      </c>
    </row>
    <row r="310" spans="1:22">
      <c r="A310" s="1" t="s">
        <v>316</v>
      </c>
      <c r="B310" s="8">
        <v>65.069999999999993</v>
      </c>
      <c r="C310" s="8">
        <v>14.4</v>
      </c>
      <c r="D310">
        <v>4</v>
      </c>
      <c r="E310">
        <v>1</v>
      </c>
      <c r="F310">
        <v>1</v>
      </c>
      <c r="G310">
        <v>2</v>
      </c>
      <c r="H310">
        <v>125</v>
      </c>
      <c r="I310" s="9">
        <v>14.9</v>
      </c>
      <c r="J310" s="8">
        <v>5.05</v>
      </c>
      <c r="K310" s="7">
        <v>0.41462762430939198</v>
      </c>
      <c r="L310" s="12" t="s">
        <v>15</v>
      </c>
      <c r="M310" s="6" t="s">
        <v>591</v>
      </c>
      <c r="O310" s="2" t="s">
        <v>1009</v>
      </c>
      <c r="P310" s="10">
        <v>8.5383540087835497E-2</v>
      </c>
      <c r="Q310" s="2">
        <v>0.44593390293266799</v>
      </c>
      <c r="R310" s="2" t="str">
        <f t="shared" si="8"/>
        <v/>
      </c>
      <c r="V310" s="2" t="str">
        <f t="shared" si="9"/>
        <v/>
      </c>
    </row>
    <row r="311" spans="1:22">
      <c r="A311" s="1" t="s">
        <v>317</v>
      </c>
      <c r="B311" s="8">
        <v>64.64</v>
      </c>
      <c r="C311" s="8">
        <v>3.5</v>
      </c>
      <c r="D311">
        <v>1</v>
      </c>
      <c r="E311">
        <v>1</v>
      </c>
      <c r="F311">
        <v>1</v>
      </c>
      <c r="G311">
        <v>2</v>
      </c>
      <c r="H311">
        <v>715</v>
      </c>
      <c r="I311" s="9">
        <v>73.900000000000006</v>
      </c>
      <c r="J311" s="8">
        <v>5.47</v>
      </c>
      <c r="K311" s="7">
        <v>0.71557538461538395</v>
      </c>
      <c r="L311" s="13" t="s">
        <v>1039</v>
      </c>
      <c r="O311" s="2" t="s">
        <v>1010</v>
      </c>
      <c r="P311" s="10">
        <v>-0.40179744313502302</v>
      </c>
      <c r="Q311" s="2">
        <v>0.109838096388276</v>
      </c>
      <c r="R311" s="2" t="str">
        <f t="shared" si="8"/>
        <v/>
      </c>
      <c r="S311" s="4" t="s">
        <v>1227</v>
      </c>
      <c r="T311" s="11">
        <v>0.84281207499999999</v>
      </c>
      <c r="U311" s="4">
        <v>2.2892394999999999E-2</v>
      </c>
      <c r="V311" s="2" t="str">
        <f t="shared" si="9"/>
        <v>UP</v>
      </c>
    </row>
    <row r="312" spans="1:22">
      <c r="A312" s="1" t="s">
        <v>319</v>
      </c>
      <c r="B312" s="8">
        <v>62.23</v>
      </c>
      <c r="C312" s="8">
        <v>9.5500000000000007</v>
      </c>
      <c r="D312">
        <v>1</v>
      </c>
      <c r="E312">
        <v>2</v>
      </c>
      <c r="F312">
        <v>2</v>
      </c>
      <c r="G312">
        <v>2</v>
      </c>
      <c r="H312">
        <v>220</v>
      </c>
      <c r="I312" s="9">
        <v>25.1</v>
      </c>
      <c r="J312" s="8">
        <v>10.050000000000001</v>
      </c>
      <c r="K312" s="7">
        <v>0.209272272727272</v>
      </c>
      <c r="L312" s="12" t="s">
        <v>15</v>
      </c>
      <c r="M312" s="6" t="s">
        <v>394</v>
      </c>
      <c r="N312" s="6" t="s">
        <v>395</v>
      </c>
      <c r="O312" s="2" t="s">
        <v>1011</v>
      </c>
      <c r="P312" s="10">
        <v>-1.13967743805662E-2</v>
      </c>
      <c r="Q312" s="2">
        <v>0.92596469492247302</v>
      </c>
      <c r="R312" s="2" t="str">
        <f t="shared" si="8"/>
        <v/>
      </c>
      <c r="V312" s="2" t="str">
        <f t="shared" si="9"/>
        <v/>
      </c>
    </row>
    <row r="313" spans="1:22">
      <c r="A313" s="1" t="s">
        <v>321</v>
      </c>
      <c r="B313" s="8">
        <v>61.54</v>
      </c>
      <c r="C313" s="8">
        <v>12.11</v>
      </c>
      <c r="D313">
        <v>1</v>
      </c>
      <c r="E313">
        <v>2</v>
      </c>
      <c r="F313">
        <v>2</v>
      </c>
      <c r="G313">
        <v>2</v>
      </c>
      <c r="H313">
        <v>223</v>
      </c>
      <c r="I313" s="9">
        <v>25.8</v>
      </c>
      <c r="J313" s="8">
        <v>4.87</v>
      </c>
      <c r="K313" s="7">
        <v>0.21668340807174799</v>
      </c>
      <c r="L313" s="12" t="s">
        <v>15</v>
      </c>
      <c r="O313" s="2" t="s">
        <v>1012</v>
      </c>
      <c r="P313" s="10">
        <v>-0.73973939223971497</v>
      </c>
      <c r="Q313" s="2">
        <v>0.15866233556724901</v>
      </c>
      <c r="R313" s="2" t="str">
        <f t="shared" si="8"/>
        <v/>
      </c>
      <c r="S313" s="4" t="s">
        <v>1132</v>
      </c>
      <c r="T313" s="11">
        <v>-1.5167594529999999</v>
      </c>
      <c r="U313" s="5">
        <v>1.9699999999999999E-26</v>
      </c>
      <c r="V313" s="2" t="str">
        <f t="shared" si="9"/>
        <v>DOWN</v>
      </c>
    </row>
    <row r="314" spans="1:22">
      <c r="A314" s="1" t="s">
        <v>322</v>
      </c>
      <c r="B314" s="8">
        <v>61.08</v>
      </c>
      <c r="C314" s="8">
        <v>4.09</v>
      </c>
      <c r="D314">
        <v>1</v>
      </c>
      <c r="E314">
        <v>1</v>
      </c>
      <c r="F314">
        <v>1</v>
      </c>
      <c r="G314">
        <v>2</v>
      </c>
      <c r="H314">
        <v>171</v>
      </c>
      <c r="I314" s="9">
        <v>19.3</v>
      </c>
      <c r="J314" s="8">
        <v>5.39</v>
      </c>
      <c r="K314" s="7">
        <v>0.11422514619882999</v>
      </c>
      <c r="L314" s="12" t="s">
        <v>15</v>
      </c>
      <c r="M314" s="6" t="s">
        <v>651</v>
      </c>
      <c r="N314" s="6" t="s">
        <v>360</v>
      </c>
      <c r="O314" s="2" t="s">
        <v>1013</v>
      </c>
      <c r="P314" s="10">
        <v>0.42065840260196302</v>
      </c>
      <c r="Q314" s="3">
        <v>2.5718905061687001E-6</v>
      </c>
      <c r="R314" s="2" t="str">
        <f t="shared" si="8"/>
        <v>UP</v>
      </c>
      <c r="S314" s="4" t="s">
        <v>1266</v>
      </c>
      <c r="T314" s="11">
        <v>0.378613951</v>
      </c>
      <c r="U314" s="4">
        <v>2.2317800000000001E-4</v>
      </c>
      <c r="V314" s="2" t="str">
        <f t="shared" si="9"/>
        <v>UP</v>
      </c>
    </row>
    <row r="315" spans="1:22">
      <c r="A315" s="1" t="s">
        <v>323</v>
      </c>
      <c r="B315" s="8">
        <v>59.41</v>
      </c>
      <c r="C315" s="8">
        <v>16.670000000000002</v>
      </c>
      <c r="D315">
        <v>1</v>
      </c>
      <c r="E315">
        <v>2</v>
      </c>
      <c r="F315">
        <v>2</v>
      </c>
      <c r="G315">
        <v>2</v>
      </c>
      <c r="H315">
        <v>162</v>
      </c>
      <c r="I315" s="9">
        <v>18.100000000000001</v>
      </c>
      <c r="J315" s="8">
        <v>4.7</v>
      </c>
      <c r="K315" s="7">
        <v>0.31861543209876497</v>
      </c>
      <c r="L315" s="12" t="s">
        <v>15</v>
      </c>
      <c r="M315" s="6" t="s">
        <v>684</v>
      </c>
      <c r="N315" s="6" t="s">
        <v>685</v>
      </c>
      <c r="O315" s="2" t="s">
        <v>1014</v>
      </c>
      <c r="P315" s="10">
        <v>-0.819269242400396</v>
      </c>
      <c r="Q315" s="3">
        <v>1.43060247015442E-16</v>
      </c>
      <c r="R315" s="2" t="str">
        <f t="shared" si="8"/>
        <v>DOWN</v>
      </c>
      <c r="V315" s="2" t="str">
        <f t="shared" si="9"/>
        <v/>
      </c>
    </row>
    <row r="316" spans="1:22">
      <c r="A316" s="1" t="s">
        <v>324</v>
      </c>
      <c r="B316" s="8">
        <v>58.74</v>
      </c>
      <c r="C316" s="8">
        <v>10.87</v>
      </c>
      <c r="D316">
        <v>1</v>
      </c>
      <c r="E316">
        <v>1</v>
      </c>
      <c r="F316">
        <v>1</v>
      </c>
      <c r="G316">
        <v>2</v>
      </c>
      <c r="H316">
        <v>138</v>
      </c>
      <c r="I316" s="9">
        <v>14.9</v>
      </c>
      <c r="J316" s="8">
        <v>6.89</v>
      </c>
      <c r="K316" s="7">
        <v>0.88449565217391302</v>
      </c>
      <c r="L316" s="13" t="s">
        <v>1039</v>
      </c>
      <c r="O316" s="2" t="s">
        <v>1015</v>
      </c>
      <c r="P316" s="10">
        <v>1.05727680997699</v>
      </c>
      <c r="Q316" s="3">
        <v>9.1756953508103197E-36</v>
      </c>
      <c r="R316" s="2" t="str">
        <f t="shared" si="8"/>
        <v>UP</v>
      </c>
      <c r="S316" s="4" t="s">
        <v>1252</v>
      </c>
      <c r="T316" s="11">
        <v>0.763314834</v>
      </c>
      <c r="U316" s="5">
        <v>1.4910100000000001E-4</v>
      </c>
      <c r="V316" s="2" t="str">
        <f t="shared" si="9"/>
        <v>UP</v>
      </c>
    </row>
    <row r="317" spans="1:22">
      <c r="A317" s="1" t="s">
        <v>325</v>
      </c>
      <c r="B317" s="8">
        <v>57.14</v>
      </c>
      <c r="C317" s="8">
        <v>6.58</v>
      </c>
      <c r="D317">
        <v>1</v>
      </c>
      <c r="E317">
        <v>1</v>
      </c>
      <c r="F317">
        <v>1</v>
      </c>
      <c r="G317">
        <v>2</v>
      </c>
      <c r="H317">
        <v>152</v>
      </c>
      <c r="I317" s="9">
        <v>16.8</v>
      </c>
      <c r="J317" s="8">
        <v>10.43</v>
      </c>
      <c r="K317" s="7">
        <v>0.46242368421052599</v>
      </c>
      <c r="L317" s="12" t="s">
        <v>15</v>
      </c>
      <c r="M317" s="6" t="s">
        <v>539</v>
      </c>
      <c r="N317" s="6" t="s">
        <v>540</v>
      </c>
      <c r="O317" s="2" t="s">
        <v>1016</v>
      </c>
      <c r="P317" s="10">
        <v>-0.35342128828117297</v>
      </c>
      <c r="Q317" s="3">
        <v>1.3896481822396301E-5</v>
      </c>
      <c r="R317" s="2" t="str">
        <f t="shared" si="8"/>
        <v>DOWN</v>
      </c>
      <c r="S317" s="4" t="s">
        <v>1184</v>
      </c>
      <c r="T317" s="11">
        <v>-0.113115485</v>
      </c>
      <c r="U317" s="4">
        <v>0.31702509600000001</v>
      </c>
      <c r="V317" s="2" t="str">
        <f t="shared" si="9"/>
        <v/>
      </c>
    </row>
    <row r="318" spans="1:22">
      <c r="A318" s="1" t="s">
        <v>326</v>
      </c>
      <c r="B318" s="8">
        <v>56.45</v>
      </c>
      <c r="C318" s="8">
        <v>19.399999999999999</v>
      </c>
      <c r="D318">
        <v>1</v>
      </c>
      <c r="E318">
        <v>2</v>
      </c>
      <c r="F318">
        <v>2</v>
      </c>
      <c r="G318">
        <v>2</v>
      </c>
      <c r="H318">
        <v>232</v>
      </c>
      <c r="I318" s="9">
        <v>25.1</v>
      </c>
      <c r="J318" s="8">
        <v>8.59</v>
      </c>
      <c r="K318" s="7">
        <v>0.33779784482758501</v>
      </c>
      <c r="L318" s="12" t="s">
        <v>15</v>
      </c>
      <c r="M318" s="6" t="s">
        <v>511</v>
      </c>
      <c r="N318" s="6" t="s">
        <v>646</v>
      </c>
      <c r="O318" s="2" t="s">
        <v>1017</v>
      </c>
      <c r="P318" s="10">
        <v>0.235051006081159</v>
      </c>
      <c r="Q318" s="2">
        <v>1.4979813130587299E-2</v>
      </c>
      <c r="R318" s="2" t="str">
        <f t="shared" si="8"/>
        <v>UP</v>
      </c>
      <c r="S318" s="4" t="s">
        <v>1261</v>
      </c>
      <c r="T318" s="11">
        <v>0.49701167400000001</v>
      </c>
      <c r="U318" s="4">
        <v>9.7134769999999999E-3</v>
      </c>
      <c r="V318" s="2" t="str">
        <f t="shared" si="9"/>
        <v>UP</v>
      </c>
    </row>
    <row r="319" spans="1:22">
      <c r="A319" s="1" t="s">
        <v>328</v>
      </c>
      <c r="B319" s="8">
        <v>54.75</v>
      </c>
      <c r="C319" s="8">
        <v>1.78</v>
      </c>
      <c r="D319">
        <v>1</v>
      </c>
      <c r="E319">
        <v>1</v>
      </c>
      <c r="F319">
        <v>1</v>
      </c>
      <c r="G319">
        <v>2</v>
      </c>
      <c r="H319">
        <v>449</v>
      </c>
      <c r="I319" s="9">
        <v>49.5</v>
      </c>
      <c r="J319" s="8">
        <v>6.48</v>
      </c>
      <c r="K319" s="7">
        <v>0.21795857461024501</v>
      </c>
      <c r="L319" s="12" t="s">
        <v>15</v>
      </c>
      <c r="M319" s="6" t="s">
        <v>509</v>
      </c>
      <c r="N319" s="6" t="s">
        <v>510</v>
      </c>
      <c r="O319" s="2" t="s">
        <v>1018</v>
      </c>
      <c r="P319" s="10">
        <v>-0.59390543159111997</v>
      </c>
      <c r="Q319" s="3">
        <v>1.38912715775763E-19</v>
      </c>
      <c r="R319" s="2" t="str">
        <f t="shared" si="8"/>
        <v>DOWN</v>
      </c>
      <c r="S319" s="4" t="s">
        <v>1168</v>
      </c>
      <c r="T319" s="11">
        <v>0.17302361699999999</v>
      </c>
      <c r="U319" s="4">
        <v>0.14599925699999999</v>
      </c>
      <c r="V319" s="2" t="str">
        <f t="shared" si="9"/>
        <v/>
      </c>
    </row>
    <row r="320" spans="1:22">
      <c r="A320" s="1" t="s">
        <v>329</v>
      </c>
      <c r="B320" s="8">
        <v>54.73</v>
      </c>
      <c r="C320" s="8">
        <v>9.39</v>
      </c>
      <c r="D320">
        <v>1</v>
      </c>
      <c r="E320">
        <v>1</v>
      </c>
      <c r="F320">
        <v>1</v>
      </c>
      <c r="G320">
        <v>2</v>
      </c>
      <c r="H320">
        <v>277</v>
      </c>
      <c r="I320" s="9">
        <v>29.7</v>
      </c>
      <c r="J320" s="8">
        <v>10.24</v>
      </c>
      <c r="K320" s="7">
        <v>0.32921913357400701</v>
      </c>
      <c r="L320" s="12" t="s">
        <v>15</v>
      </c>
      <c r="M320" s="6" t="s">
        <v>361</v>
      </c>
      <c r="N320" s="6" t="s">
        <v>362</v>
      </c>
      <c r="O320" s="2" t="s">
        <v>1019</v>
      </c>
      <c r="P320" s="10">
        <v>-0.203885355145594</v>
      </c>
      <c r="Q320" s="2">
        <v>7.8970206892336504E-3</v>
      </c>
      <c r="R320" s="2" t="str">
        <f t="shared" si="8"/>
        <v>DOWN</v>
      </c>
      <c r="S320" s="4" t="s">
        <v>1053</v>
      </c>
      <c r="T320" s="11">
        <v>-3.0668556999999999E-2</v>
      </c>
      <c r="U320" s="4">
        <v>0.82972939899999998</v>
      </c>
      <c r="V320" s="2" t="str">
        <f t="shared" si="9"/>
        <v/>
      </c>
    </row>
    <row r="321" spans="1:22">
      <c r="A321" s="1" t="s">
        <v>330</v>
      </c>
      <c r="B321" s="8">
        <v>54.5</v>
      </c>
      <c r="C321" s="8">
        <v>9.25</v>
      </c>
      <c r="D321">
        <v>1</v>
      </c>
      <c r="E321">
        <v>2</v>
      </c>
      <c r="F321">
        <v>2</v>
      </c>
      <c r="G321">
        <v>2</v>
      </c>
      <c r="H321">
        <v>346</v>
      </c>
      <c r="I321" s="9">
        <v>36.700000000000003</v>
      </c>
      <c r="J321" s="8">
        <v>8.2200000000000006</v>
      </c>
      <c r="K321" s="7">
        <v>0.26094421965317899</v>
      </c>
      <c r="L321" s="12" t="s">
        <v>15</v>
      </c>
      <c r="M321" s="6" t="s">
        <v>450</v>
      </c>
      <c r="N321" s="6" t="s">
        <v>451</v>
      </c>
      <c r="O321" s="2" t="s">
        <v>1020</v>
      </c>
      <c r="P321" s="10">
        <v>-0.23388276556198201</v>
      </c>
      <c r="Q321" s="2">
        <v>3.37007367874885E-3</v>
      </c>
      <c r="R321" s="2" t="str">
        <f t="shared" si="8"/>
        <v>DOWN</v>
      </c>
      <c r="S321" s="4" t="s">
        <v>1117</v>
      </c>
      <c r="T321" s="11">
        <v>0.29034558700000002</v>
      </c>
      <c r="U321" s="4">
        <v>7.7856500000000005E-4</v>
      </c>
      <c r="V321" s="2" t="str">
        <f t="shared" si="9"/>
        <v>UP</v>
      </c>
    </row>
    <row r="322" spans="1:22">
      <c r="A322" s="1" t="s">
        <v>331</v>
      </c>
      <c r="B322" s="8">
        <v>53.6</v>
      </c>
      <c r="C322" s="8">
        <v>14.71</v>
      </c>
      <c r="D322">
        <v>1</v>
      </c>
      <c r="E322">
        <v>2</v>
      </c>
      <c r="F322">
        <v>2</v>
      </c>
      <c r="G322">
        <v>2</v>
      </c>
      <c r="H322">
        <v>333</v>
      </c>
      <c r="I322" s="9">
        <v>34.6</v>
      </c>
      <c r="J322" s="8">
        <v>4.6399999999999997</v>
      </c>
      <c r="K322" s="7">
        <v>0.55646516516516498</v>
      </c>
      <c r="L322" s="12" t="s">
        <v>15</v>
      </c>
      <c r="N322" s="6" t="s">
        <v>373</v>
      </c>
      <c r="O322" s="2" t="s">
        <v>762</v>
      </c>
      <c r="P322" s="10">
        <v>3.0722999745449</v>
      </c>
      <c r="Q322" s="2">
        <v>0</v>
      </c>
      <c r="R322" s="2" t="str">
        <f t="shared" ref="R322:R337" si="10">IF(O322="","",IF(Q322&gt;0.05,"",IF(P322&gt;0,"UP","DOWN")))</f>
        <v>UP</v>
      </c>
      <c r="S322" s="4" t="s">
        <v>1138</v>
      </c>
      <c r="T322" s="11">
        <v>-2.1235251270000002</v>
      </c>
      <c r="U322" s="4">
        <v>0.44851051199999997</v>
      </c>
      <c r="V322" s="2" t="str">
        <f t="shared" ref="V322:V337" si="11">IF(S322="","",IF(U322&gt;0.05,"",IF(T322&gt;0,"UP","DOWN")))</f>
        <v/>
      </c>
    </row>
    <row r="323" spans="1:22">
      <c r="A323" s="1" t="s">
        <v>332</v>
      </c>
      <c r="B323" s="8">
        <v>52.88</v>
      </c>
      <c r="C323" s="8">
        <v>3.21</v>
      </c>
      <c r="D323">
        <v>1</v>
      </c>
      <c r="E323">
        <v>1</v>
      </c>
      <c r="F323">
        <v>1</v>
      </c>
      <c r="G323">
        <v>2</v>
      </c>
      <c r="H323">
        <v>467</v>
      </c>
      <c r="I323" s="9">
        <v>51.4</v>
      </c>
      <c r="J323" s="8">
        <v>6.4</v>
      </c>
      <c r="K323" s="7">
        <v>0.26903404710920698</v>
      </c>
      <c r="L323" s="12" t="s">
        <v>15</v>
      </c>
      <c r="M323" s="6" t="s">
        <v>594</v>
      </c>
      <c r="N323" s="6" t="s">
        <v>595</v>
      </c>
      <c r="O323" s="2" t="s">
        <v>1021</v>
      </c>
      <c r="P323" s="10">
        <v>6.0899692264074601E-2</v>
      </c>
      <c r="Q323" s="2">
        <v>0.46535278570683503</v>
      </c>
      <c r="R323" s="2" t="str">
        <f t="shared" si="10"/>
        <v/>
      </c>
      <c r="S323" s="4" t="s">
        <v>1220</v>
      </c>
      <c r="T323" s="11">
        <v>0.28596343400000002</v>
      </c>
      <c r="U323" s="4">
        <v>4.3021407999999997E-2</v>
      </c>
      <c r="V323" s="2" t="str">
        <f t="shared" si="11"/>
        <v>UP</v>
      </c>
    </row>
    <row r="324" spans="1:22">
      <c r="A324" s="1" t="s">
        <v>333</v>
      </c>
      <c r="B324" s="8">
        <v>52.2</v>
      </c>
      <c r="C324" s="8">
        <v>7.69</v>
      </c>
      <c r="D324">
        <v>1</v>
      </c>
      <c r="E324">
        <v>1</v>
      </c>
      <c r="F324">
        <v>1</v>
      </c>
      <c r="G324">
        <v>2</v>
      </c>
      <c r="H324">
        <v>143</v>
      </c>
      <c r="I324" s="9">
        <v>15.8</v>
      </c>
      <c r="J324" s="8">
        <v>10.67</v>
      </c>
      <c r="K324" s="7">
        <v>0.32239930069930101</v>
      </c>
      <c r="L324" s="12" t="s">
        <v>15</v>
      </c>
      <c r="M324" s="6" t="s">
        <v>529</v>
      </c>
      <c r="N324" s="6" t="s">
        <v>530</v>
      </c>
      <c r="O324" s="2" t="s">
        <v>1022</v>
      </c>
      <c r="P324" s="10">
        <v>-0.45931912730882701</v>
      </c>
      <c r="Q324" s="3">
        <v>2.65980743016658E-6</v>
      </c>
      <c r="R324" s="2" t="str">
        <f t="shared" si="10"/>
        <v>DOWN</v>
      </c>
      <c r="S324" s="4" t="s">
        <v>1179</v>
      </c>
      <c r="T324" s="11">
        <v>-0.36369792699999998</v>
      </c>
      <c r="U324" s="5">
        <v>5.7500000000000002E-5</v>
      </c>
      <c r="V324" s="2" t="str">
        <f t="shared" si="11"/>
        <v>DOWN</v>
      </c>
    </row>
    <row r="325" spans="1:22">
      <c r="A325" s="1" t="s">
        <v>334</v>
      </c>
      <c r="B325" s="8">
        <v>52.04</v>
      </c>
      <c r="C325" s="8">
        <v>9.82</v>
      </c>
      <c r="D325">
        <v>1</v>
      </c>
      <c r="E325">
        <v>1</v>
      </c>
      <c r="F325">
        <v>1</v>
      </c>
      <c r="G325">
        <v>2</v>
      </c>
      <c r="H325">
        <v>112</v>
      </c>
      <c r="I325" s="9">
        <v>12.3</v>
      </c>
      <c r="J325" s="8">
        <v>5.52</v>
      </c>
      <c r="K325" s="7">
        <v>0.40839732142857099</v>
      </c>
      <c r="L325" s="12" t="s">
        <v>15</v>
      </c>
      <c r="M325" s="6" t="s">
        <v>391</v>
      </c>
      <c r="O325" s="2" t="s">
        <v>1023</v>
      </c>
      <c r="P325" s="10">
        <v>-0.43973666743756601</v>
      </c>
      <c r="Q325" s="3">
        <v>4.1312871807288397E-8</v>
      </c>
      <c r="R325" s="2" t="str">
        <f t="shared" si="10"/>
        <v>DOWN</v>
      </c>
      <c r="S325" s="4" t="s">
        <v>1078</v>
      </c>
      <c r="T325" s="11">
        <v>8.951901E-3</v>
      </c>
      <c r="U325" s="4">
        <v>0.96587307300000003</v>
      </c>
      <c r="V325" s="2" t="str">
        <f t="shared" si="11"/>
        <v/>
      </c>
    </row>
    <row r="326" spans="1:22">
      <c r="A326" s="1" t="s">
        <v>335</v>
      </c>
      <c r="B326" s="8">
        <v>51.67</v>
      </c>
      <c r="C326" s="8">
        <v>1.65</v>
      </c>
      <c r="D326">
        <v>1</v>
      </c>
      <c r="E326">
        <v>1</v>
      </c>
      <c r="F326">
        <v>1</v>
      </c>
      <c r="G326">
        <v>2</v>
      </c>
      <c r="H326">
        <v>546</v>
      </c>
      <c r="I326" s="9">
        <v>57</v>
      </c>
      <c r="J326" s="8">
        <v>4.49</v>
      </c>
      <c r="K326" s="7">
        <v>0.40658772893772799</v>
      </c>
      <c r="L326" s="14" t="s">
        <v>81</v>
      </c>
      <c r="O326" s="2" t="s">
        <v>1024</v>
      </c>
      <c r="P326" s="10">
        <v>-0.95276741374215101</v>
      </c>
      <c r="Q326" s="3">
        <v>7.39893516669534E-28</v>
      </c>
      <c r="R326" s="2" t="str">
        <f t="shared" si="10"/>
        <v>DOWN</v>
      </c>
      <c r="S326" s="4" t="s">
        <v>1109</v>
      </c>
      <c r="T326" s="11">
        <v>0.40713764200000002</v>
      </c>
      <c r="U326" s="4">
        <v>0.565869646</v>
      </c>
      <c r="V326" s="2" t="str">
        <f t="shared" si="11"/>
        <v/>
      </c>
    </row>
    <row r="327" spans="1:22">
      <c r="A327" s="1" t="s">
        <v>336</v>
      </c>
      <c r="B327" s="8">
        <v>50.67</v>
      </c>
      <c r="C327" s="8">
        <v>7.2</v>
      </c>
      <c r="D327">
        <v>1</v>
      </c>
      <c r="E327">
        <v>2</v>
      </c>
      <c r="F327">
        <v>2</v>
      </c>
      <c r="G327">
        <v>2</v>
      </c>
      <c r="H327">
        <v>347</v>
      </c>
      <c r="I327" s="9">
        <v>39.1</v>
      </c>
      <c r="J327" s="8">
        <v>7.33</v>
      </c>
      <c r="K327" s="7">
        <v>0.43250605187319802</v>
      </c>
      <c r="L327" s="12" t="s">
        <v>15</v>
      </c>
      <c r="M327" s="6" t="s">
        <v>478</v>
      </c>
      <c r="N327" s="6" t="s">
        <v>479</v>
      </c>
      <c r="O327" s="2" t="s">
        <v>1025</v>
      </c>
      <c r="P327" s="10">
        <v>1.92979379743016</v>
      </c>
      <c r="Q327" s="3">
        <v>2.1190461425623799E-90</v>
      </c>
      <c r="R327" s="2" t="str">
        <f t="shared" si="10"/>
        <v>UP</v>
      </c>
      <c r="S327" s="4" t="s">
        <v>1142</v>
      </c>
      <c r="T327" s="11">
        <v>5.5255530999999997E-2</v>
      </c>
      <c r="U327" s="4">
        <v>0.84172973600000001</v>
      </c>
      <c r="V327" s="2" t="str">
        <f t="shared" si="11"/>
        <v/>
      </c>
    </row>
    <row r="328" spans="1:22">
      <c r="A328" s="1" t="s">
        <v>337</v>
      </c>
      <c r="B328" s="8">
        <v>50.6</v>
      </c>
      <c r="C328" s="8">
        <v>12.2</v>
      </c>
      <c r="D328">
        <v>1</v>
      </c>
      <c r="E328">
        <v>2</v>
      </c>
      <c r="F328">
        <v>2</v>
      </c>
      <c r="G328">
        <v>2</v>
      </c>
      <c r="H328">
        <v>295</v>
      </c>
      <c r="I328" s="9">
        <v>36</v>
      </c>
      <c r="J328" s="8">
        <v>5.85</v>
      </c>
      <c r="K328" s="7">
        <v>0.48984338983050901</v>
      </c>
      <c r="L328" s="12" t="s">
        <v>89</v>
      </c>
      <c r="R328" s="2" t="str">
        <f t="shared" si="10"/>
        <v/>
      </c>
      <c r="V328" s="2" t="str">
        <f t="shared" si="11"/>
        <v/>
      </c>
    </row>
    <row r="329" spans="1:22">
      <c r="A329" s="1" t="s">
        <v>338</v>
      </c>
      <c r="B329" s="8">
        <v>50.35</v>
      </c>
      <c r="C329" s="8">
        <v>2.14</v>
      </c>
      <c r="D329">
        <v>1</v>
      </c>
      <c r="E329">
        <v>1</v>
      </c>
      <c r="F329">
        <v>1</v>
      </c>
      <c r="G329">
        <v>2</v>
      </c>
      <c r="H329">
        <v>560</v>
      </c>
      <c r="I329" s="9">
        <v>58.7</v>
      </c>
      <c r="J329" s="8">
        <v>7.52</v>
      </c>
      <c r="K329" s="7">
        <v>0.82807982142857095</v>
      </c>
      <c r="L329" s="12" t="s">
        <v>15</v>
      </c>
      <c r="N329" s="6" t="s">
        <v>567</v>
      </c>
      <c r="O329" s="2" t="s">
        <v>1026</v>
      </c>
      <c r="P329" s="10">
        <v>0.261656260951798</v>
      </c>
      <c r="Q329" s="2">
        <v>2.5060714400508902E-3</v>
      </c>
      <c r="R329" s="2" t="str">
        <f t="shared" si="10"/>
        <v>UP</v>
      </c>
      <c r="S329" s="4" t="s">
        <v>1200</v>
      </c>
      <c r="T329" s="11">
        <v>1.111163677</v>
      </c>
      <c r="U329" s="5">
        <v>2.12E-20</v>
      </c>
      <c r="V329" s="2" t="str">
        <f t="shared" si="11"/>
        <v>UP</v>
      </c>
    </row>
    <row r="330" spans="1:22">
      <c r="A330" s="1" t="s">
        <v>339</v>
      </c>
      <c r="B330" s="8">
        <v>49.33</v>
      </c>
      <c r="C330" s="8">
        <v>10.73</v>
      </c>
      <c r="D330">
        <v>2</v>
      </c>
      <c r="E330">
        <v>1</v>
      </c>
      <c r="F330">
        <v>2</v>
      </c>
      <c r="G330">
        <v>2</v>
      </c>
      <c r="H330">
        <v>177</v>
      </c>
      <c r="I330" s="9">
        <v>19.7</v>
      </c>
      <c r="J330" s="8">
        <v>5.29</v>
      </c>
      <c r="K330" s="7">
        <v>0.18634576271186401</v>
      </c>
      <c r="L330" s="12" t="s">
        <v>15</v>
      </c>
      <c r="N330" s="6" t="s">
        <v>373</v>
      </c>
      <c r="O330" s="2" t="s">
        <v>791</v>
      </c>
      <c r="P330" s="10">
        <v>-2.3619219793742898</v>
      </c>
      <c r="Q330" s="3">
        <v>1.0517546293672299E-11</v>
      </c>
      <c r="R330" s="2" t="str">
        <f t="shared" si="10"/>
        <v>DOWN</v>
      </c>
      <c r="S330" s="4" t="s">
        <v>1137</v>
      </c>
      <c r="T330" s="11">
        <v>-0.10028668</v>
      </c>
      <c r="U330" s="4">
        <v>0.87286286499999999</v>
      </c>
      <c r="V330" s="2" t="str">
        <f t="shared" si="11"/>
        <v/>
      </c>
    </row>
    <row r="331" spans="1:22">
      <c r="A331" s="1" t="s">
        <v>340</v>
      </c>
      <c r="B331" s="8">
        <v>48.89</v>
      </c>
      <c r="C331" s="8">
        <v>6.82</v>
      </c>
      <c r="D331">
        <v>1</v>
      </c>
      <c r="E331">
        <v>2</v>
      </c>
      <c r="F331">
        <v>2</v>
      </c>
      <c r="G331">
        <v>2</v>
      </c>
      <c r="H331">
        <v>308</v>
      </c>
      <c r="I331" s="9">
        <v>35.1</v>
      </c>
      <c r="J331" s="8">
        <v>6.57</v>
      </c>
      <c r="K331" s="7">
        <v>0.61276396103896003</v>
      </c>
      <c r="L331" s="13" t="s">
        <v>1039</v>
      </c>
      <c r="O331" s="2" t="s">
        <v>1027</v>
      </c>
      <c r="P331" s="10">
        <v>-0.22696614394738199</v>
      </c>
      <c r="Q331" s="2">
        <v>8.0386521172513103E-2</v>
      </c>
      <c r="R331" s="2" t="str">
        <f t="shared" si="10"/>
        <v/>
      </c>
      <c r="S331" s="4" t="s">
        <v>1147</v>
      </c>
      <c r="T331" s="11">
        <v>1.0901703229999999</v>
      </c>
      <c r="U331" s="5">
        <v>4.3099999999999998E-7</v>
      </c>
      <c r="V331" s="2" t="str">
        <f t="shared" si="11"/>
        <v>UP</v>
      </c>
    </row>
    <row r="332" spans="1:22">
      <c r="A332" s="1" t="s">
        <v>341</v>
      </c>
      <c r="B332" s="8">
        <v>44.9</v>
      </c>
      <c r="C332" s="8">
        <v>2.46</v>
      </c>
      <c r="D332">
        <v>1</v>
      </c>
      <c r="E332">
        <v>1</v>
      </c>
      <c r="F332">
        <v>1</v>
      </c>
      <c r="G332">
        <v>2</v>
      </c>
      <c r="H332">
        <v>407</v>
      </c>
      <c r="I332" s="9">
        <v>44.1</v>
      </c>
      <c r="J332" s="8">
        <v>6.57</v>
      </c>
      <c r="K332" s="7">
        <v>0.27363587223587199</v>
      </c>
      <c r="L332" s="12" t="s">
        <v>15</v>
      </c>
      <c r="M332" s="6" t="s">
        <v>492</v>
      </c>
      <c r="O332" s="2" t="s">
        <v>1028</v>
      </c>
      <c r="P332" s="10">
        <v>-0.55724438192392001</v>
      </c>
      <c r="Q332" s="3">
        <v>3.1748304029867498E-6</v>
      </c>
      <c r="R332" s="2" t="str">
        <f t="shared" si="10"/>
        <v>DOWN</v>
      </c>
      <c r="S332" s="4" t="s">
        <v>1154</v>
      </c>
      <c r="T332" s="11">
        <v>-0.89234952499999998</v>
      </c>
      <c r="U332" s="4">
        <v>1.2161E-4</v>
      </c>
      <c r="V332" s="2" t="str">
        <f t="shared" si="11"/>
        <v>DOWN</v>
      </c>
    </row>
    <row r="333" spans="1:22">
      <c r="A333" s="1" t="s">
        <v>342</v>
      </c>
      <c r="B333" s="8">
        <v>44.33</v>
      </c>
      <c r="C333" s="8">
        <v>5.16</v>
      </c>
      <c r="D333">
        <v>1</v>
      </c>
      <c r="E333">
        <v>1</v>
      </c>
      <c r="F333">
        <v>1</v>
      </c>
      <c r="G333">
        <v>2</v>
      </c>
      <c r="H333">
        <v>426</v>
      </c>
      <c r="I333" s="9">
        <v>48.1</v>
      </c>
      <c r="J333" s="8">
        <v>5.03</v>
      </c>
      <c r="K333" s="7">
        <v>0.34149812206572699</v>
      </c>
      <c r="L333" s="12" t="s">
        <v>15</v>
      </c>
      <c r="M333" s="6" t="s">
        <v>717</v>
      </c>
      <c r="N333" s="6" t="s">
        <v>718</v>
      </c>
      <c r="O333" s="2" t="s">
        <v>1029</v>
      </c>
      <c r="P333" s="10">
        <v>0.107389367579867</v>
      </c>
      <c r="Q333" s="2">
        <v>0.197924694434227</v>
      </c>
      <c r="R333" s="2" t="str">
        <f t="shared" si="10"/>
        <v/>
      </c>
      <c r="S333" s="4" t="s">
        <v>1316</v>
      </c>
      <c r="T333" s="11">
        <v>-0.39102855199999997</v>
      </c>
      <c r="U333" s="4">
        <v>2.6767124E-2</v>
      </c>
      <c r="V333" s="2" t="str">
        <f t="shared" si="11"/>
        <v>DOWN</v>
      </c>
    </row>
    <row r="334" spans="1:22">
      <c r="A334" s="1" t="s">
        <v>343</v>
      </c>
      <c r="B334" s="8">
        <v>42.61</v>
      </c>
      <c r="C334" s="8">
        <v>9.09</v>
      </c>
      <c r="D334">
        <v>1</v>
      </c>
      <c r="E334">
        <v>1</v>
      </c>
      <c r="F334">
        <v>1</v>
      </c>
      <c r="G334">
        <v>2</v>
      </c>
      <c r="H334">
        <v>110</v>
      </c>
      <c r="I334" s="9">
        <v>12</v>
      </c>
      <c r="J334" s="8">
        <v>5.95</v>
      </c>
      <c r="K334" s="7">
        <v>0.205894545454545</v>
      </c>
      <c r="L334" s="12" t="s">
        <v>15</v>
      </c>
      <c r="M334" s="6" t="s">
        <v>572</v>
      </c>
      <c r="N334" s="6" t="s">
        <v>573</v>
      </c>
      <c r="O334" s="2" t="s">
        <v>1030</v>
      </c>
      <c r="P334" s="10">
        <v>6.9533584973131807E-2</v>
      </c>
      <c r="Q334" s="2">
        <v>0.48157253903187902</v>
      </c>
      <c r="R334" s="2" t="str">
        <f t="shared" si="10"/>
        <v/>
      </c>
      <c r="S334" s="4" t="s">
        <v>1205</v>
      </c>
      <c r="T334" s="11">
        <v>0.56159706600000003</v>
      </c>
      <c r="U334" s="5">
        <v>2.6800000000000001E-5</v>
      </c>
      <c r="V334" s="2" t="str">
        <f t="shared" si="11"/>
        <v>UP</v>
      </c>
    </row>
    <row r="335" spans="1:22">
      <c r="A335" s="1" t="s">
        <v>344</v>
      </c>
      <c r="B335" s="8">
        <v>38.04</v>
      </c>
      <c r="C335" s="8">
        <v>2.4</v>
      </c>
      <c r="D335">
        <v>1</v>
      </c>
      <c r="E335">
        <v>1</v>
      </c>
      <c r="F335">
        <v>1</v>
      </c>
      <c r="G335">
        <v>2</v>
      </c>
      <c r="H335">
        <v>333</v>
      </c>
      <c r="I335" s="9">
        <v>38.1</v>
      </c>
      <c r="J335" s="8">
        <v>4.0199999999999996</v>
      </c>
      <c r="K335" s="7">
        <v>0.71474444444444496</v>
      </c>
      <c r="L335" s="12" t="s">
        <v>15</v>
      </c>
      <c r="M335" s="6" t="s">
        <v>419</v>
      </c>
      <c r="N335" s="6" t="s">
        <v>420</v>
      </c>
      <c r="O335" s="2" t="s">
        <v>1031</v>
      </c>
      <c r="P335" s="10">
        <v>-3.6394635589293402E-3</v>
      </c>
      <c r="Q335" s="2">
        <v>0.97459533187396596</v>
      </c>
      <c r="R335" s="2" t="str">
        <f t="shared" si="10"/>
        <v/>
      </c>
      <c r="S335" s="4" t="s">
        <v>1096</v>
      </c>
      <c r="T335" s="11">
        <v>-0.189847668</v>
      </c>
      <c r="U335" s="4">
        <v>0.22632190599999999</v>
      </c>
      <c r="V335" s="2" t="str">
        <f t="shared" si="11"/>
        <v/>
      </c>
    </row>
    <row r="336" spans="1:22">
      <c r="A336" s="1" t="s">
        <v>345</v>
      </c>
      <c r="B336" s="8">
        <v>38</v>
      </c>
      <c r="C336" s="8">
        <v>5.29</v>
      </c>
      <c r="D336">
        <v>1</v>
      </c>
      <c r="E336">
        <v>1</v>
      </c>
      <c r="F336">
        <v>1</v>
      </c>
      <c r="G336">
        <v>2</v>
      </c>
      <c r="H336">
        <v>189</v>
      </c>
      <c r="I336" s="9">
        <v>22.1</v>
      </c>
      <c r="J336" s="8">
        <v>4.79</v>
      </c>
      <c r="K336" s="7">
        <v>0.394771957671957</v>
      </c>
      <c r="L336" s="12" t="s">
        <v>15</v>
      </c>
      <c r="M336" s="6" t="s">
        <v>705</v>
      </c>
      <c r="N336" s="6" t="s">
        <v>706</v>
      </c>
      <c r="O336" s="2" t="s">
        <v>1032</v>
      </c>
      <c r="P336" s="10">
        <v>-0.32934953378280701</v>
      </c>
      <c r="Q336" s="2">
        <v>3.4654612991474399E-4</v>
      </c>
      <c r="R336" s="2" t="str">
        <f t="shared" si="10"/>
        <v>DOWN</v>
      </c>
      <c r="S336" s="4" t="s">
        <v>1305</v>
      </c>
      <c r="T336" s="11">
        <v>-0.36429823700000002</v>
      </c>
      <c r="U336" s="4">
        <v>4.9889289999999996E-3</v>
      </c>
      <c r="V336" s="2" t="str">
        <f t="shared" si="11"/>
        <v>DOWN</v>
      </c>
    </row>
    <row r="337" spans="1:22">
      <c r="A337" s="1" t="s">
        <v>346</v>
      </c>
      <c r="B337" s="8">
        <v>37.72</v>
      </c>
      <c r="C337" s="8">
        <v>15.6</v>
      </c>
      <c r="D337">
        <v>1</v>
      </c>
      <c r="E337">
        <v>1</v>
      </c>
      <c r="F337">
        <v>1</v>
      </c>
      <c r="G337">
        <v>2</v>
      </c>
      <c r="H337">
        <v>218</v>
      </c>
      <c r="I337" s="9">
        <v>25</v>
      </c>
      <c r="J337" s="8">
        <v>6.96</v>
      </c>
      <c r="K337" s="7">
        <v>0.62360963302752204</v>
      </c>
      <c r="L337" s="12" t="s">
        <v>15</v>
      </c>
      <c r="M337" s="6" t="s">
        <v>374</v>
      </c>
      <c r="N337" s="6" t="s">
        <v>375</v>
      </c>
      <c r="O337" s="2" t="s">
        <v>1033</v>
      </c>
      <c r="P337" s="10">
        <v>-7.4429014259650303E-2</v>
      </c>
      <c r="Q337" s="2">
        <v>0.34775574892698802</v>
      </c>
      <c r="R337" s="2" t="str">
        <f t="shared" si="10"/>
        <v/>
      </c>
      <c r="S337" s="4" t="s">
        <v>1065</v>
      </c>
      <c r="T337" s="11">
        <v>1.042670515</v>
      </c>
      <c r="U337" s="5">
        <v>1.286637E-2</v>
      </c>
      <c r="V337" s="2" t="str">
        <f t="shared" si="11"/>
        <v>UP</v>
      </c>
    </row>
  </sheetData>
  <autoFilter ref="A1:V337" xr:uid="{00000000-0001-0000-0000-000000000000}"/>
  <phoneticPr fontId="18"/>
  <conditionalFormatting sqref="R2:R337">
    <cfRule type="containsText" dxfId="3" priority="3" operator="containsText" text="DOWN">
      <formula>NOT(ISERROR(SEARCH("DOWN",R2)))</formula>
    </cfRule>
    <cfRule type="containsText" dxfId="2" priority="4" operator="containsText" text="UP">
      <formula>NOT(ISERROR(SEARCH("UP",R2)))</formula>
    </cfRule>
  </conditionalFormatting>
  <conditionalFormatting sqref="V2:V337">
    <cfRule type="containsText" dxfId="1" priority="1" operator="containsText" text="DOWN">
      <formula>NOT(ISERROR(SEARCH("DOWN",V2)))</formula>
    </cfRule>
    <cfRule type="containsText" dxfId="0" priority="2" operator="containsText" text="UP">
      <formula>NOT(ISERROR(SEARCH("UP",V2)))</formula>
    </cfRule>
  </conditionalFormatting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-DRYP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kazu KUNIEDA</dc:creator>
  <cp:lastModifiedBy>Takekazu Kunieda</cp:lastModifiedBy>
  <dcterms:created xsi:type="dcterms:W3CDTF">2021-03-29T14:27:08Z</dcterms:created>
  <dcterms:modified xsi:type="dcterms:W3CDTF">2022-07-11T05:58:27Z</dcterms:modified>
</cp:coreProperties>
</file>